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Abirami/projects/proj_active/TRISH_10X/papers/molbio paper axiom-2,3/"/>
    </mc:Choice>
  </mc:AlternateContent>
  <xr:revisionPtr revIDLastSave="0" documentId="13_ncr:1_{07375752-3D67-EE4D-A7B1-DA5472C1F22B}" xr6:coauthVersionLast="47" xr6:coauthVersionMax="47" xr10:uidLastSave="{00000000-0000-0000-0000-000000000000}"/>
  <bookViews>
    <workbookView xWindow="5580" yWindow="2300" windowWidth="27640" windowHeight="16940" xr2:uid="{6C4418F2-8190-9F4B-9E28-5DBC3A75B097}"/>
  </bookViews>
  <sheets>
    <sheet name="B. Ax-2_up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02" uniqueCount="2702">
  <si>
    <t>NRG4</t>
  </si>
  <si>
    <t>ZNF416</t>
  </si>
  <si>
    <t>ST6GALNAC1</t>
  </si>
  <si>
    <t>CACNA1I</t>
  </si>
  <si>
    <t>AC097369.2</t>
  </si>
  <si>
    <t>IGKV1-17</t>
  </si>
  <si>
    <t>KLHL29</t>
  </si>
  <si>
    <t>ZIK1</t>
  </si>
  <si>
    <t>ISM1</t>
  </si>
  <si>
    <t>TRBV5-5</t>
  </si>
  <si>
    <t>AC103563.7</t>
  </si>
  <si>
    <t>CA6</t>
  </si>
  <si>
    <t>MALINC1</t>
  </si>
  <si>
    <t>ACTL10</t>
  </si>
  <si>
    <t>TJP3</t>
  </si>
  <si>
    <t>PLD6</t>
  </si>
  <si>
    <t>ANKRD55</t>
  </si>
  <si>
    <t>DACT1</t>
  </si>
  <si>
    <t>SYDE2</t>
  </si>
  <si>
    <t>LINC00891</t>
  </si>
  <si>
    <t>RNF157</t>
  </si>
  <si>
    <t>SLC3A1</t>
  </si>
  <si>
    <t>AL121839.2</t>
  </si>
  <si>
    <t>WHRN</t>
  </si>
  <si>
    <t>KBTBD7</t>
  </si>
  <si>
    <t>AC008083.2</t>
  </si>
  <si>
    <t>TRBV28</t>
  </si>
  <si>
    <t>LEF1</t>
  </si>
  <si>
    <t>NLRP6</t>
  </si>
  <si>
    <t>LEF1-AS1</t>
  </si>
  <si>
    <t>TWNK</t>
  </si>
  <si>
    <t>RPL34-AS1</t>
  </si>
  <si>
    <t>NAP1L3</t>
  </si>
  <si>
    <t>AL109930.1</t>
  </si>
  <si>
    <t>GPC2</t>
  </si>
  <si>
    <t>TPM2</t>
  </si>
  <si>
    <t>TRAV35</t>
  </si>
  <si>
    <t>ZNF442</t>
  </si>
  <si>
    <t>TRBV12-3</t>
  </si>
  <si>
    <t>MID2</t>
  </si>
  <si>
    <t>ZNF483</t>
  </si>
  <si>
    <t>TRBV20-1</t>
  </si>
  <si>
    <t>ZKSCAN4</t>
  </si>
  <si>
    <t>TMEM25</t>
  </si>
  <si>
    <t>AC068051.1</t>
  </si>
  <si>
    <t>EDAR</t>
  </si>
  <si>
    <t>AC025257.1</t>
  </si>
  <si>
    <t>TMEM45B</t>
  </si>
  <si>
    <t>NCMAP-DT</t>
  </si>
  <si>
    <t>AC133644.2</t>
  </si>
  <si>
    <t>MORN3</t>
  </si>
  <si>
    <t>NAP1L2</t>
  </si>
  <si>
    <t>FAM66B</t>
  </si>
  <si>
    <t>ADAMTS17</t>
  </si>
  <si>
    <t>ZNF510</t>
  </si>
  <si>
    <t>FAM102A</t>
  </si>
  <si>
    <t>MOCS3</t>
  </si>
  <si>
    <t>TRBV27</t>
  </si>
  <si>
    <t>BDNF-AS</t>
  </si>
  <si>
    <t>AC020910.5</t>
  </si>
  <si>
    <t>MMP28</t>
  </si>
  <si>
    <t>TNIP3</t>
  </si>
  <si>
    <t>LINC00957</t>
  </si>
  <si>
    <t>CHRM3-AS2</t>
  </si>
  <si>
    <t>OBSCN</t>
  </si>
  <si>
    <t>PRKCQ-AS1</t>
  </si>
  <si>
    <t>EID3</t>
  </si>
  <si>
    <t>NAT14</t>
  </si>
  <si>
    <t>MDS2</t>
  </si>
  <si>
    <t>TMEM30B</t>
  </si>
  <si>
    <t>FAM184A</t>
  </si>
  <si>
    <t>ZBTB9</t>
  </si>
  <si>
    <t>LINC01550</t>
  </si>
  <si>
    <t>LINC00641</t>
  </si>
  <si>
    <t>CHRM3</t>
  </si>
  <si>
    <t>FAM171A1</t>
  </si>
  <si>
    <t>AC005586.1</t>
  </si>
  <si>
    <t>AC026471.2</t>
  </si>
  <si>
    <t>ECRG4</t>
  </si>
  <si>
    <t>AC022210.2</t>
  </si>
  <si>
    <t>LENG8-AS1</t>
  </si>
  <si>
    <t>SNHG26</t>
  </si>
  <si>
    <t>PSD</t>
  </si>
  <si>
    <t>ESR1</t>
  </si>
  <si>
    <t>NUDT17</t>
  </si>
  <si>
    <t>SPON1</t>
  </si>
  <si>
    <t>NRG2</t>
  </si>
  <si>
    <t>PCED1B</t>
  </si>
  <si>
    <t>SNURF</t>
  </si>
  <si>
    <t>ASTN2</t>
  </si>
  <si>
    <t>TRAV3</t>
  </si>
  <si>
    <t>ALS2CL</t>
  </si>
  <si>
    <t>ENOSF1</t>
  </si>
  <si>
    <t>TRIM47</t>
  </si>
  <si>
    <t>MAP3K14-AS1</t>
  </si>
  <si>
    <t>SGCD</t>
  </si>
  <si>
    <t>AC009299.3</t>
  </si>
  <si>
    <t>ZNF530</t>
  </si>
  <si>
    <t>RIOX1</t>
  </si>
  <si>
    <t>ZNF337-AS1</t>
  </si>
  <si>
    <t>C3orf18</t>
  </si>
  <si>
    <t>GNAO1</t>
  </si>
  <si>
    <t>CTBP1-DT</t>
  </si>
  <si>
    <t>FHIT</t>
  </si>
  <si>
    <t>TRABD2A</t>
  </si>
  <si>
    <t>PLEKHB1</t>
  </si>
  <si>
    <t>AP000779.1</t>
  </si>
  <si>
    <t>GTSCR1</t>
  </si>
  <si>
    <t>TRAV13-2</t>
  </si>
  <si>
    <t>ZNF543</t>
  </si>
  <si>
    <t>TRBV4-1</t>
  </si>
  <si>
    <t>BX293535.1</t>
  </si>
  <si>
    <t>AC136475.2</t>
  </si>
  <si>
    <t>CBY1</t>
  </si>
  <si>
    <t>AC139720.1</t>
  </si>
  <si>
    <t>AC013264.1</t>
  </si>
  <si>
    <t>KIR2DL4</t>
  </si>
  <si>
    <t>UBASH3A</t>
  </si>
  <si>
    <t>BAG3</t>
  </si>
  <si>
    <t>FBXL8</t>
  </si>
  <si>
    <t>TTC12</t>
  </si>
  <si>
    <t>AC027018.1</t>
  </si>
  <si>
    <t>TRBV13</t>
  </si>
  <si>
    <t>HAUS8</t>
  </si>
  <si>
    <t>GEMIN4</t>
  </si>
  <si>
    <t>TNK1</t>
  </si>
  <si>
    <t>LINC01876</t>
  </si>
  <si>
    <t>AC026341.1</t>
  </si>
  <si>
    <t>ERMN</t>
  </si>
  <si>
    <t>PTPRM</t>
  </si>
  <si>
    <t>AP001462.1</t>
  </si>
  <si>
    <t>PIK3IP1-AS1</t>
  </si>
  <si>
    <t>ZNF461</t>
  </si>
  <si>
    <t>C20orf204</t>
  </si>
  <si>
    <t>HIST1H2AD</t>
  </si>
  <si>
    <t>MB21D2</t>
  </si>
  <si>
    <t>TRAV6</t>
  </si>
  <si>
    <t>PROSER3</t>
  </si>
  <si>
    <t>MYO6</t>
  </si>
  <si>
    <t>AC006299.1</t>
  </si>
  <si>
    <t>TRBJ2-4</t>
  </si>
  <si>
    <t>LINC01725</t>
  </si>
  <si>
    <t>ZNF23</t>
  </si>
  <si>
    <t>ACOT4</t>
  </si>
  <si>
    <t>KIZ-AS1</t>
  </si>
  <si>
    <t>ARHGAP33</t>
  </si>
  <si>
    <t>TRBV5-4</t>
  </si>
  <si>
    <t>IGKV4-1</t>
  </si>
  <si>
    <t>FAM153B</t>
  </si>
  <si>
    <t>IGHV4-34</t>
  </si>
  <si>
    <t>APBB1</t>
  </si>
  <si>
    <t>IGLV3-19</t>
  </si>
  <si>
    <t>ZNF773</t>
  </si>
  <si>
    <t>TCL1A</t>
  </si>
  <si>
    <t>AC137810.1</t>
  </si>
  <si>
    <t>UQCRHL</t>
  </si>
  <si>
    <t>TYW5</t>
  </si>
  <si>
    <t>CD24</t>
  </si>
  <si>
    <t>AC010275.1</t>
  </si>
  <si>
    <t>PNOC</t>
  </si>
  <si>
    <t>EOMES</t>
  </si>
  <si>
    <t>CD200</t>
  </si>
  <si>
    <t>LINC00402</t>
  </si>
  <si>
    <t>VPREB3</t>
  </si>
  <si>
    <t>DENND6A-AS1</t>
  </si>
  <si>
    <t>CD79A</t>
  </si>
  <si>
    <t>AC010442.1</t>
  </si>
  <si>
    <t>TRBV6-4</t>
  </si>
  <si>
    <t>PALB2</t>
  </si>
  <si>
    <t>AL138720.1</t>
  </si>
  <si>
    <t>SUCLG2-AS1</t>
  </si>
  <si>
    <t>FCRLA</t>
  </si>
  <si>
    <t>CDNF</t>
  </si>
  <si>
    <t>MS4A1</t>
  </si>
  <si>
    <t>AC006960.2</t>
  </si>
  <si>
    <t>IGKV3-15</t>
  </si>
  <si>
    <t>PAXBP1-AS1</t>
  </si>
  <si>
    <t>FAM30A</t>
  </si>
  <si>
    <t>RGMB</t>
  </si>
  <si>
    <t>YTHDF3-AS1</t>
  </si>
  <si>
    <t>AC005041.5</t>
  </si>
  <si>
    <t>HNRNPA1P48</t>
  </si>
  <si>
    <t>TXK</t>
  </si>
  <si>
    <t>IGHD</t>
  </si>
  <si>
    <t>AL158055.1</t>
  </si>
  <si>
    <t>LINC02397</t>
  </si>
  <si>
    <t>AL590006.1</t>
  </si>
  <si>
    <t>FCER2</t>
  </si>
  <si>
    <t>ETFDH</t>
  </si>
  <si>
    <t>TSPAN13</t>
  </si>
  <si>
    <t>EXPH5</t>
  </si>
  <si>
    <t>CD19</t>
  </si>
  <si>
    <t>SMYD5</t>
  </si>
  <si>
    <t>POU2AF1</t>
  </si>
  <si>
    <t>TRAV26-2</t>
  </si>
  <si>
    <t>ADAM28</t>
  </si>
  <si>
    <t>TRAV36DV7</t>
  </si>
  <si>
    <t>G0S2</t>
  </si>
  <si>
    <t>AC136475.5</t>
  </si>
  <si>
    <t>LINC00926</t>
  </si>
  <si>
    <t>TRBV6-5</t>
  </si>
  <si>
    <t>C1orf56</t>
  </si>
  <si>
    <t>SPATA6L</t>
  </si>
  <si>
    <t>MZB1</t>
  </si>
  <si>
    <t>NMRK1</t>
  </si>
  <si>
    <t>MAP1LC3B2</t>
  </si>
  <si>
    <t>OSGEPL1</t>
  </si>
  <si>
    <t>SPIB</t>
  </si>
  <si>
    <t>AL360091.3</t>
  </si>
  <si>
    <t>CD40</t>
  </si>
  <si>
    <t>ETS1</t>
  </si>
  <si>
    <t>CD79B</t>
  </si>
  <si>
    <t>CACHD1</t>
  </si>
  <si>
    <t>SOCS3</t>
  </si>
  <si>
    <t>ZNF287</t>
  </si>
  <si>
    <t>BLK</t>
  </si>
  <si>
    <t>REM2</t>
  </si>
  <si>
    <t>COL19A1</t>
  </si>
  <si>
    <t>TRAF3IP2</t>
  </si>
  <si>
    <t>HLA-DOB</t>
  </si>
  <si>
    <t>CATSPERB</t>
  </si>
  <si>
    <t>GPR18</t>
  </si>
  <si>
    <t>OXNAD1</t>
  </si>
  <si>
    <t>APOM</t>
  </si>
  <si>
    <t>TRAV12-1</t>
  </si>
  <si>
    <t>HLA-G</t>
  </si>
  <si>
    <t>DDX31</t>
  </si>
  <si>
    <t>COBLL1</t>
  </si>
  <si>
    <t>UTP3</t>
  </si>
  <si>
    <t>AL135791.1</t>
  </si>
  <si>
    <t>AL355999.1</t>
  </si>
  <si>
    <t>AC104695.2</t>
  </si>
  <si>
    <t>PRXL2A</t>
  </si>
  <si>
    <t>STAP1</t>
  </si>
  <si>
    <t>USP44</t>
  </si>
  <si>
    <t>DDIT4</t>
  </si>
  <si>
    <t>SPIN3</t>
  </si>
  <si>
    <t>FCRL1</t>
  </si>
  <si>
    <t>AC079922.2</t>
  </si>
  <si>
    <t>PLPP5</t>
  </si>
  <si>
    <t>ZNF257</t>
  </si>
  <si>
    <t>IGHG1</t>
  </si>
  <si>
    <t>AC104850.2</t>
  </si>
  <si>
    <t>BLNK</t>
  </si>
  <si>
    <t>TAF4B</t>
  </si>
  <si>
    <t>AHCY</t>
  </si>
  <si>
    <t>AL034550.2</t>
  </si>
  <si>
    <t>IGHM</t>
  </si>
  <si>
    <t>DOLK</t>
  </si>
  <si>
    <t>S100B</t>
  </si>
  <si>
    <t>SYNGAP1</t>
  </si>
  <si>
    <t>FXYD2</t>
  </si>
  <si>
    <t>ZFP62</t>
  </si>
  <si>
    <t>AL162231.2</t>
  </si>
  <si>
    <t>SCML4</t>
  </si>
  <si>
    <t>DANCR</t>
  </si>
  <si>
    <t>LRRC8C-DT</t>
  </si>
  <si>
    <t>HIST1H1B</t>
  </si>
  <si>
    <t>SCML1</t>
  </si>
  <si>
    <t>TRBV15</t>
  </si>
  <si>
    <t>AL163932.1</t>
  </si>
  <si>
    <t>CSKMT</t>
  </si>
  <si>
    <t>WBP2NL</t>
  </si>
  <si>
    <t>AL117379.1</t>
  </si>
  <si>
    <t>LINC02325</t>
  </si>
  <si>
    <t>AC025164.1</t>
  </si>
  <si>
    <t>ACVR2B</t>
  </si>
  <si>
    <t>IFT57</t>
  </si>
  <si>
    <t>GALNT12</t>
  </si>
  <si>
    <t>CDPF1</t>
  </si>
  <si>
    <t>SLC25A45</t>
  </si>
  <si>
    <t>CCNB1IP1</t>
  </si>
  <si>
    <t>MAN1B1-DT</t>
  </si>
  <si>
    <t>TMEM11</t>
  </si>
  <si>
    <t>SEMA4F</t>
  </si>
  <si>
    <t>C16orf74</t>
  </si>
  <si>
    <t>KTN1-AS1</t>
  </si>
  <si>
    <t>KRT1</t>
  </si>
  <si>
    <t>TRIM61</t>
  </si>
  <si>
    <t>MYL5</t>
  </si>
  <si>
    <t>TCF19</t>
  </si>
  <si>
    <t>AL691403.1</t>
  </si>
  <si>
    <t>CITED4</t>
  </si>
  <si>
    <t>NACA</t>
  </si>
  <si>
    <t>FANCM</t>
  </si>
  <si>
    <t>TCTN1</t>
  </si>
  <si>
    <t>TRAV4</t>
  </si>
  <si>
    <t>PKIG</t>
  </si>
  <si>
    <t>TRIM32</t>
  </si>
  <si>
    <t>ATP5PO</t>
  </si>
  <si>
    <t>FLNB</t>
  </si>
  <si>
    <t>EAF2</t>
  </si>
  <si>
    <t>ATG9B</t>
  </si>
  <si>
    <t>RGS1</t>
  </si>
  <si>
    <t>MEGF6</t>
  </si>
  <si>
    <t>BTF3</t>
  </si>
  <si>
    <t>SLC9A3-AS1</t>
  </si>
  <si>
    <t>AP002748.4</t>
  </si>
  <si>
    <t>DNAJC30</t>
  </si>
  <si>
    <t>CDKN2AIPNL</t>
  </si>
  <si>
    <t>DGKA</t>
  </si>
  <si>
    <t>TIFA</t>
  </si>
  <si>
    <t>JAK3</t>
  </si>
  <si>
    <t>OSM</t>
  </si>
  <si>
    <t>FAM153CP</t>
  </si>
  <si>
    <t>BNIP1</t>
  </si>
  <si>
    <t>SATB1-AS1</t>
  </si>
  <si>
    <t>NIBAN3</t>
  </si>
  <si>
    <t>LINC02100</t>
  </si>
  <si>
    <t>ATP6V0E2</t>
  </si>
  <si>
    <t>FBXO2</t>
  </si>
  <si>
    <t>HLA-DQA1</t>
  </si>
  <si>
    <t>GPR171</t>
  </si>
  <si>
    <t>PGAP2</t>
  </si>
  <si>
    <t>FUT8-AS1</t>
  </si>
  <si>
    <t>NINJ1</t>
  </si>
  <si>
    <t>ZNF677</t>
  </si>
  <si>
    <t>TRDV2</t>
  </si>
  <si>
    <t>CES4A</t>
  </si>
  <si>
    <t>TIMM21</t>
  </si>
  <si>
    <t>PSTK</t>
  </si>
  <si>
    <t>BAD</t>
  </si>
  <si>
    <t>MMP25-AS1</t>
  </si>
  <si>
    <t>CD74</t>
  </si>
  <si>
    <t>RASSF6</t>
  </si>
  <si>
    <t>AL662844.4</t>
  </si>
  <si>
    <t>PPDPF</t>
  </si>
  <si>
    <t>MT-ATP6</t>
  </si>
  <si>
    <t>AL080250.1</t>
  </si>
  <si>
    <t>IGHG3</t>
  </si>
  <si>
    <t>ENC1</t>
  </si>
  <si>
    <t>BCL2</t>
  </si>
  <si>
    <t>TRGV5</t>
  </si>
  <si>
    <t>IL12RB2</t>
  </si>
  <si>
    <t>LOXL1-AS1</t>
  </si>
  <si>
    <t>GEMIN6</t>
  </si>
  <si>
    <t>SLC26A3</t>
  </si>
  <si>
    <t>FAM13A</t>
  </si>
  <si>
    <t>ITGAE</t>
  </si>
  <si>
    <t>AC131571.1</t>
  </si>
  <si>
    <t>WDR89</t>
  </si>
  <si>
    <t>RPS13</t>
  </si>
  <si>
    <t>MT-ND1</t>
  </si>
  <si>
    <t>AL157938.2</t>
  </si>
  <si>
    <t>TAF9</t>
  </si>
  <si>
    <t>FDXACB1</t>
  </si>
  <si>
    <t>AC022916.1</t>
  </si>
  <si>
    <t>SMDT1</t>
  </si>
  <si>
    <t>AC087286.2</t>
  </si>
  <si>
    <t>DMKN</t>
  </si>
  <si>
    <t>EMC6</t>
  </si>
  <si>
    <t>MAF</t>
  </si>
  <si>
    <t>COQ6</t>
  </si>
  <si>
    <t>PYCR3</t>
  </si>
  <si>
    <t>MT-ND4</t>
  </si>
  <si>
    <t>MKS1</t>
  </si>
  <si>
    <t>RPS9</t>
  </si>
  <si>
    <t>MYO1D</t>
  </si>
  <si>
    <t>CEACAM21</t>
  </si>
  <si>
    <t>THAP7-AS1</t>
  </si>
  <si>
    <t>AL109955.1</t>
  </si>
  <si>
    <t>VPS51</t>
  </si>
  <si>
    <t>JMJD4</t>
  </si>
  <si>
    <t>MT-CO2</t>
  </si>
  <si>
    <t>KLF5</t>
  </si>
  <si>
    <t>WDR34</t>
  </si>
  <si>
    <t>SNED1</t>
  </si>
  <si>
    <t>MACROD1</t>
  </si>
  <si>
    <t>C11orf74</t>
  </si>
  <si>
    <t>AC008969.1</t>
  </si>
  <si>
    <t>FBXL22</t>
  </si>
  <si>
    <t>TATDN1</t>
  </si>
  <si>
    <t>NPM3</t>
  </si>
  <si>
    <t>AC012306.2</t>
  </si>
  <si>
    <t>DDIT3</t>
  </si>
  <si>
    <t>EBF1</t>
  </si>
  <si>
    <t>FOXP1-AS1</t>
  </si>
  <si>
    <t>AC084018.2</t>
  </si>
  <si>
    <t>FASLG</t>
  </si>
  <si>
    <t>THEM4</t>
  </si>
  <si>
    <t>ICOS</t>
  </si>
  <si>
    <t>AC053513.1</t>
  </si>
  <si>
    <t>ACP6</t>
  </si>
  <si>
    <t>HLA-DQA2</t>
  </si>
  <si>
    <t>MT-CO1</t>
  </si>
  <si>
    <t>TBCEL</t>
  </si>
  <si>
    <t>SELENOW</t>
  </si>
  <si>
    <t>AP001011.1</t>
  </si>
  <si>
    <t>NFRKB</t>
  </si>
  <si>
    <t>UCP2</t>
  </si>
  <si>
    <t>AC058791.1</t>
  </si>
  <si>
    <t>PLEKHA4</t>
  </si>
  <si>
    <t>ZNF428</t>
  </si>
  <si>
    <t>MT-ND2</t>
  </si>
  <si>
    <t>ENO1-AS1</t>
  </si>
  <si>
    <t>PIM3</t>
  </si>
  <si>
    <t>PZP</t>
  </si>
  <si>
    <t>RELL2</t>
  </si>
  <si>
    <t>MFAP3</t>
  </si>
  <si>
    <t>DUSP16</t>
  </si>
  <si>
    <t>ZNF446</t>
  </si>
  <si>
    <t>COX4I1</t>
  </si>
  <si>
    <t>LINGO1</t>
  </si>
  <si>
    <t>AL360178.1</t>
  </si>
  <si>
    <t>ITM2C</t>
  </si>
  <si>
    <t>KCNK12</t>
  </si>
  <si>
    <t>LMTK3</t>
  </si>
  <si>
    <t>ATP6V1G1</t>
  </si>
  <si>
    <t>WDR76</t>
  </si>
  <si>
    <t>TRPC1</t>
  </si>
  <si>
    <t>TRAPPC6A</t>
  </si>
  <si>
    <t>FANCD2</t>
  </si>
  <si>
    <t>OTUD7A</t>
  </si>
  <si>
    <t>ISCA2</t>
  </si>
  <si>
    <t>NOG</t>
  </si>
  <si>
    <t>ABCB1</t>
  </si>
  <si>
    <t>ZNF519</t>
  </si>
  <si>
    <t>PPP1R7</t>
  </si>
  <si>
    <t>TRBV21-1</t>
  </si>
  <si>
    <t>SH2D2A</t>
  </si>
  <si>
    <t>ROBO3</t>
  </si>
  <si>
    <t>RPS23</t>
  </si>
  <si>
    <t>DUSP8</t>
  </si>
  <si>
    <t>ACOT2</t>
  </si>
  <si>
    <t>FAM153A</t>
  </si>
  <si>
    <t>TOMM22</t>
  </si>
  <si>
    <t>EPHX2</t>
  </si>
  <si>
    <t>A2M</t>
  </si>
  <si>
    <t>ZNF45</t>
  </si>
  <si>
    <t>C1QBP</t>
  </si>
  <si>
    <t>PIK3IP1</t>
  </si>
  <si>
    <t>KIR2DL1</t>
  </si>
  <si>
    <t>ZCCHC18</t>
  </si>
  <si>
    <t>HLA-DRA</t>
  </si>
  <si>
    <t>AC008083.3</t>
  </si>
  <si>
    <t>DLG2</t>
  </si>
  <si>
    <t>SLC25A35</t>
  </si>
  <si>
    <t>CAHM</t>
  </si>
  <si>
    <t>ZNF101</t>
  </si>
  <si>
    <t>CDC14B</t>
  </si>
  <si>
    <t>SLC9B1</t>
  </si>
  <si>
    <t>CD22</t>
  </si>
  <si>
    <t>AC009041.2</t>
  </si>
  <si>
    <t>ADAMTS10</t>
  </si>
  <si>
    <t>CBX7</t>
  </si>
  <si>
    <t>NENF</t>
  </si>
  <si>
    <t>ACSL6</t>
  </si>
  <si>
    <t>SEMA4C</t>
  </si>
  <si>
    <t>TRAV2</t>
  </si>
  <si>
    <t>MED18</t>
  </si>
  <si>
    <t>CMTM8</t>
  </si>
  <si>
    <t>MSANTD3</t>
  </si>
  <si>
    <t>IGLV1-51</t>
  </si>
  <si>
    <t>RBM3</t>
  </si>
  <si>
    <t>GSPT2</t>
  </si>
  <si>
    <t>TTC21B-AS1</t>
  </si>
  <si>
    <t>MIR3936HG</t>
  </si>
  <si>
    <t>TMEM147</t>
  </si>
  <si>
    <t>AC008892.1</t>
  </si>
  <si>
    <t>ID2</t>
  </si>
  <si>
    <t>GLI4</t>
  </si>
  <si>
    <t>PPP1R14A</t>
  </si>
  <si>
    <t>AL645465.1</t>
  </si>
  <si>
    <t>AC245060.5</t>
  </si>
  <si>
    <t>PGGHG</t>
  </si>
  <si>
    <t>NME2</t>
  </si>
  <si>
    <t>CSTF1</t>
  </si>
  <si>
    <t>FZD3</t>
  </si>
  <si>
    <t>AL162231.1</t>
  </si>
  <si>
    <t>SMIM20</t>
  </si>
  <si>
    <t>AVPI1</t>
  </si>
  <si>
    <t>CLCF1</t>
  </si>
  <si>
    <t>SNHG11</t>
  </si>
  <si>
    <t>ERICH6-AS1</t>
  </si>
  <si>
    <t>IL7R</t>
  </si>
  <si>
    <t>PLEKHA7</t>
  </si>
  <si>
    <t>ZNF264</t>
  </si>
  <si>
    <t>C15orf61</t>
  </si>
  <si>
    <t>AC136475.3</t>
  </si>
  <si>
    <t>AP000787.1</t>
  </si>
  <si>
    <t>PEX10</t>
  </si>
  <si>
    <t>STAG3</t>
  </si>
  <si>
    <t>EDA</t>
  </si>
  <si>
    <t>DOK6</t>
  </si>
  <si>
    <t>TRAV1-1</t>
  </si>
  <si>
    <t>ALKBH7</t>
  </si>
  <si>
    <t>FBLN7</t>
  </si>
  <si>
    <t>ZC3H12A</t>
  </si>
  <si>
    <t>RFESD</t>
  </si>
  <si>
    <t>PFDN5</t>
  </si>
  <si>
    <t>FBXO32</t>
  </si>
  <si>
    <t>TEX9</t>
  </si>
  <si>
    <t>AL118516.1</t>
  </si>
  <si>
    <t>ARRDC1-AS1</t>
  </si>
  <si>
    <t>WNT7A</t>
  </si>
  <si>
    <t>MFHAS1</t>
  </si>
  <si>
    <t>IL6ST</t>
  </si>
  <si>
    <t>SDHAF3</t>
  </si>
  <si>
    <t>RETREG1</t>
  </si>
  <si>
    <t>SLA2</t>
  </si>
  <si>
    <t>IGFBP3</t>
  </si>
  <si>
    <t>CD69</t>
  </si>
  <si>
    <t>TMEM204</t>
  </si>
  <si>
    <t>FASTKD3</t>
  </si>
  <si>
    <t>ZNF200</t>
  </si>
  <si>
    <t>KHDRBS2</t>
  </si>
  <si>
    <t>ZC3H12B</t>
  </si>
  <si>
    <t>PPP1R16B</t>
  </si>
  <si>
    <t>CCDC66</t>
  </si>
  <si>
    <t>PRXL2C</t>
  </si>
  <si>
    <t>TCF7</t>
  </si>
  <si>
    <t>OTUD7B</t>
  </si>
  <si>
    <t>SLC39A13</t>
  </si>
  <si>
    <t>LIX1-AS1</t>
  </si>
  <si>
    <t>SCGB3A1</t>
  </si>
  <si>
    <t>SLC25A12</t>
  </si>
  <si>
    <t>NUP155</t>
  </si>
  <si>
    <t>EBPL</t>
  </si>
  <si>
    <t>ITGA6</t>
  </si>
  <si>
    <t>SDE2</t>
  </si>
  <si>
    <t>PLCG1</t>
  </si>
  <si>
    <t>TMEM9</t>
  </si>
  <si>
    <t>C12orf65</t>
  </si>
  <si>
    <t>MIEF1</t>
  </si>
  <si>
    <t>LMNTD2</t>
  </si>
  <si>
    <t>MRPS24</t>
  </si>
  <si>
    <t>LGALS3BP</t>
  </si>
  <si>
    <t>ZNF18</t>
  </si>
  <si>
    <t>SNHG25</t>
  </si>
  <si>
    <t>BTLA</t>
  </si>
  <si>
    <t>SEC14L2</t>
  </si>
  <si>
    <t>ARL17A</t>
  </si>
  <si>
    <t>LINC02520</t>
  </si>
  <si>
    <t>AC009522.1</t>
  </si>
  <si>
    <t>AMIGO1</t>
  </si>
  <si>
    <t>SETMAR</t>
  </si>
  <si>
    <t>ANKRD16</t>
  </si>
  <si>
    <t>SDHAF2</t>
  </si>
  <si>
    <t>GPA33</t>
  </si>
  <si>
    <t>PARP2</t>
  </si>
  <si>
    <t>AC068888.1</t>
  </si>
  <si>
    <t>KCTD6</t>
  </si>
  <si>
    <t>PDE9A</t>
  </si>
  <si>
    <t>MFGE8</t>
  </si>
  <si>
    <t>MRTO4</t>
  </si>
  <si>
    <t>CREB3L4</t>
  </si>
  <si>
    <t>ZBTB49</t>
  </si>
  <si>
    <t>AC005944.1</t>
  </si>
  <si>
    <t>CASTOR1</t>
  </si>
  <si>
    <t>SPAG1</t>
  </si>
  <si>
    <t>CBR3</t>
  </si>
  <si>
    <t>ZNF273</t>
  </si>
  <si>
    <t>AC083862.3</t>
  </si>
  <si>
    <t>RTRAF</t>
  </si>
  <si>
    <t>AC011997.1</t>
  </si>
  <si>
    <t>TSTD3</t>
  </si>
  <si>
    <t>GGT7</t>
  </si>
  <si>
    <t>ANAPC13</t>
  </si>
  <si>
    <t>COL18A1</t>
  </si>
  <si>
    <t>ANKUB1</t>
  </si>
  <si>
    <t>TMSB15B</t>
  </si>
  <si>
    <t>AC100810.1</t>
  </si>
  <si>
    <t>CARMIL2</t>
  </si>
  <si>
    <t>AC026979.2</t>
  </si>
  <si>
    <t>HSF5</t>
  </si>
  <si>
    <t>HLA-DQB1</t>
  </si>
  <si>
    <t>AC243829.2</t>
  </si>
  <si>
    <t>ZNF250</t>
  </si>
  <si>
    <t>ZNF597</t>
  </si>
  <si>
    <t>FIS1</t>
  </si>
  <si>
    <t>NELL2</t>
  </si>
  <si>
    <t>PKIA-AS1</t>
  </si>
  <si>
    <t>TRAV25</t>
  </si>
  <si>
    <t>ZNF581</t>
  </si>
  <si>
    <t>NRCAM</t>
  </si>
  <si>
    <t>GNB5</t>
  </si>
  <si>
    <t>PODXL2</t>
  </si>
  <si>
    <t>APH1A</t>
  </si>
  <si>
    <t>AC138150.1</t>
  </si>
  <si>
    <t>NIPA1</t>
  </si>
  <si>
    <t>ZNF329</t>
  </si>
  <si>
    <t>TEN1</t>
  </si>
  <si>
    <t>LENG1</t>
  </si>
  <si>
    <t>ARMH4</t>
  </si>
  <si>
    <t>ATP10A</t>
  </si>
  <si>
    <t>ANGPTL1</t>
  </si>
  <si>
    <t>CEP68</t>
  </si>
  <si>
    <t>CDKN2C</t>
  </si>
  <si>
    <t>FAM86C1</t>
  </si>
  <si>
    <t>RNF141</t>
  </si>
  <si>
    <t>TRAV16</t>
  </si>
  <si>
    <t>CYB561</t>
  </si>
  <si>
    <t>RGPD8</t>
  </si>
  <si>
    <t>HINT2</t>
  </si>
  <si>
    <t>TESPA1</t>
  </si>
  <si>
    <t>IGLC2</t>
  </si>
  <si>
    <t>DENND11</t>
  </si>
  <si>
    <t>RPLP1</t>
  </si>
  <si>
    <t>APBA2</t>
  </si>
  <si>
    <t>RICTOR</t>
  </si>
  <si>
    <t>AK3</t>
  </si>
  <si>
    <t>SSR2</t>
  </si>
  <si>
    <t>SLC25A23</t>
  </si>
  <si>
    <t>THOC1</t>
  </si>
  <si>
    <t>RNF212</t>
  </si>
  <si>
    <t>CD37</t>
  </si>
  <si>
    <t>TCAF2</t>
  </si>
  <si>
    <t>A1BG-AS1</t>
  </si>
  <si>
    <t>RCAN3AS</t>
  </si>
  <si>
    <t>BTG2</t>
  </si>
  <si>
    <t>LINC02611</t>
  </si>
  <si>
    <t>EPHA1-AS1</t>
  </si>
  <si>
    <t>SOX12</t>
  </si>
  <si>
    <t>CINP</t>
  </si>
  <si>
    <t>LINC00954</t>
  </si>
  <si>
    <t>DONSON</t>
  </si>
  <si>
    <t>TRMT5</t>
  </si>
  <si>
    <t>DGUOK</t>
  </si>
  <si>
    <t>PDE3B</t>
  </si>
  <si>
    <t>GDAP1</t>
  </si>
  <si>
    <t>SGTB</t>
  </si>
  <si>
    <t>MLST8</t>
  </si>
  <si>
    <t>PERP</t>
  </si>
  <si>
    <t>IGLV2-14</t>
  </si>
  <si>
    <t>EPM2A</t>
  </si>
  <si>
    <t>SMAGP</t>
  </si>
  <si>
    <t>LRRN3</t>
  </si>
  <si>
    <t>TRAF1</t>
  </si>
  <si>
    <t>ZNF790-AS1</t>
  </si>
  <si>
    <t>ARL4A</t>
  </si>
  <si>
    <t>SLC9B2</t>
  </si>
  <si>
    <t>KIF27</t>
  </si>
  <si>
    <t>ZNF546</t>
  </si>
  <si>
    <t>P2RX5</t>
  </si>
  <si>
    <t>MTX3</t>
  </si>
  <si>
    <t>ZNF549</t>
  </si>
  <si>
    <t>DUS4L</t>
  </si>
  <si>
    <t>DHRS11</t>
  </si>
  <si>
    <t>SLC22A5</t>
  </si>
  <si>
    <t>TENT5C</t>
  </si>
  <si>
    <t>ZNF85</t>
  </si>
  <si>
    <t>C9orf16</t>
  </si>
  <si>
    <t>PELO</t>
  </si>
  <si>
    <t>ZNF649</t>
  </si>
  <si>
    <t>PARD6B</t>
  </si>
  <si>
    <t>AL022328.4</t>
  </si>
  <si>
    <t>ANK3</t>
  </si>
  <si>
    <t>PSMD5</t>
  </si>
  <si>
    <t>SFXN2</t>
  </si>
  <si>
    <t>MRPL40</t>
  </si>
  <si>
    <t>CAMK4</t>
  </si>
  <si>
    <t>THOP1</t>
  </si>
  <si>
    <t>TRIAP1</t>
  </si>
  <si>
    <t>AC113410.4</t>
  </si>
  <si>
    <t>SARDH</t>
  </si>
  <si>
    <t>KIR3DL2</t>
  </si>
  <si>
    <t>TRAV21</t>
  </si>
  <si>
    <t>AC092821.3</t>
  </si>
  <si>
    <t>LINC01089</t>
  </si>
  <si>
    <t>ZNF778</t>
  </si>
  <si>
    <t>ZNF525</t>
  </si>
  <si>
    <t>AC010883.3</t>
  </si>
  <si>
    <t>RPL13A</t>
  </si>
  <si>
    <t>AL589693.1</t>
  </si>
  <si>
    <t>RNF175</t>
  </si>
  <si>
    <t>CHCHD10</t>
  </si>
  <si>
    <t>TXNIP</t>
  </si>
  <si>
    <t>NPHP3</t>
  </si>
  <si>
    <t>GCNA</t>
  </si>
  <si>
    <t>ZMAT5</t>
  </si>
  <si>
    <t>HABP4</t>
  </si>
  <si>
    <t>GPR174</t>
  </si>
  <si>
    <t>FLT4</t>
  </si>
  <si>
    <t>THBS1</t>
  </si>
  <si>
    <t>TSHZ2</t>
  </si>
  <si>
    <t>AL133342.1</t>
  </si>
  <si>
    <t>SOX2-OT</t>
  </si>
  <si>
    <t>QRSL1</t>
  </si>
  <si>
    <t>AC010609.1</t>
  </si>
  <si>
    <t>DVL1</t>
  </si>
  <si>
    <t>GTPBP10</t>
  </si>
  <si>
    <t>CNEP1R1</t>
  </si>
  <si>
    <t>TRBV7-6</t>
  </si>
  <si>
    <t>DPYD-AS1</t>
  </si>
  <si>
    <t>NAF1</t>
  </si>
  <si>
    <t>STOML2</t>
  </si>
  <si>
    <t>ZFP30</t>
  </si>
  <si>
    <t>MAIP1</t>
  </si>
  <si>
    <t>TCEANC</t>
  </si>
  <si>
    <t>VAMP5</t>
  </si>
  <si>
    <t>PLPP1</t>
  </si>
  <si>
    <t>LINGO2</t>
  </si>
  <si>
    <t>AK5</t>
  </si>
  <si>
    <t>SYNGR2</t>
  </si>
  <si>
    <t>MT1E</t>
  </si>
  <si>
    <t>ZNF16</t>
  </si>
  <si>
    <t>GRAMD2B</t>
  </si>
  <si>
    <t>COMMD3</t>
  </si>
  <si>
    <t>SATB1</t>
  </si>
  <si>
    <t>SNRNP35</t>
  </si>
  <si>
    <t>C10orf88</t>
  </si>
  <si>
    <t>CDKN2D</t>
  </si>
  <si>
    <t>TRAT1</t>
  </si>
  <si>
    <t>ZNF845</t>
  </si>
  <si>
    <t>UBIAD1</t>
  </si>
  <si>
    <t>PRADC1</t>
  </si>
  <si>
    <t>SH2D3A</t>
  </si>
  <si>
    <t>S1PR5</t>
  </si>
  <si>
    <t>TSEN2</t>
  </si>
  <si>
    <t>RPS15A</t>
  </si>
  <si>
    <t>ARIH2OS</t>
  </si>
  <si>
    <t>CEP70</t>
  </si>
  <si>
    <t>AC110611.2</t>
  </si>
  <si>
    <t>SLC50A1</t>
  </si>
  <si>
    <t>C17orf100</t>
  </si>
  <si>
    <t>ANKRD37</t>
  </si>
  <si>
    <t>AC053527.2</t>
  </si>
  <si>
    <t>CUTA</t>
  </si>
  <si>
    <t>S1PR1</t>
  </si>
  <si>
    <t>ZXDB</t>
  </si>
  <si>
    <t>AL117381.1</t>
  </si>
  <si>
    <t>SMIM19</t>
  </si>
  <si>
    <t>CENPK</t>
  </si>
  <si>
    <t>RNF103</t>
  </si>
  <si>
    <t>ZNF816</t>
  </si>
  <si>
    <t>PIGC</t>
  </si>
  <si>
    <t>TLE2</t>
  </si>
  <si>
    <t>MAP4K3-DT</t>
  </si>
  <si>
    <t>PARP11</t>
  </si>
  <si>
    <t>PRDX6</t>
  </si>
  <si>
    <t>COL6A2</t>
  </si>
  <si>
    <t>SBK1</t>
  </si>
  <si>
    <t>IFRD2</t>
  </si>
  <si>
    <t>ZNF529-AS1</t>
  </si>
  <si>
    <t>ANO9</t>
  </si>
  <si>
    <t>RASGEF1B</t>
  </si>
  <si>
    <t>CDKN2AIP</t>
  </si>
  <si>
    <t>EIF3K</t>
  </si>
  <si>
    <t>AC012360.3</t>
  </si>
  <si>
    <t>DCTN6</t>
  </si>
  <si>
    <t>GOLGA7B</t>
  </si>
  <si>
    <t>ZFAND1</t>
  </si>
  <si>
    <t>CD8B</t>
  </si>
  <si>
    <t>ZBP1</t>
  </si>
  <si>
    <t>CCDC71</t>
  </si>
  <si>
    <t>LHPP</t>
  </si>
  <si>
    <t>AP3M2</t>
  </si>
  <si>
    <t>MAGI3</t>
  </si>
  <si>
    <t>RPL22</t>
  </si>
  <si>
    <t>RAB4A</t>
  </si>
  <si>
    <t>CD6</t>
  </si>
  <si>
    <t>COX18</t>
  </si>
  <si>
    <t>CYLD</t>
  </si>
  <si>
    <t>NUP43</t>
  </si>
  <si>
    <t>CSTF2T</t>
  </si>
  <si>
    <t>PRKCA-AS1</t>
  </si>
  <si>
    <t>TMEM138</t>
  </si>
  <si>
    <t>EIF3G</t>
  </si>
  <si>
    <t>CD5</t>
  </si>
  <si>
    <t>TMEM121</t>
  </si>
  <si>
    <t>METTL4</t>
  </si>
  <si>
    <t>LYRM2</t>
  </si>
  <si>
    <t>FAM50B</t>
  </si>
  <si>
    <t>PWWP2B</t>
  </si>
  <si>
    <t>ZNF529</t>
  </si>
  <si>
    <t>PNPLA4</t>
  </si>
  <si>
    <t>CHPF</t>
  </si>
  <si>
    <t>P2RY8</t>
  </si>
  <si>
    <t>ALDOC</t>
  </si>
  <si>
    <t>IGBP1</t>
  </si>
  <si>
    <t>UTP25</t>
  </si>
  <si>
    <t>MT-ND3</t>
  </si>
  <si>
    <t>RTN4IP1</t>
  </si>
  <si>
    <t>RPL26</t>
  </si>
  <si>
    <t>AC131971.1</t>
  </si>
  <si>
    <t>TFDP2</t>
  </si>
  <si>
    <t>SIRT3</t>
  </si>
  <si>
    <t>LSM4</t>
  </si>
  <si>
    <t>OSER1</t>
  </si>
  <si>
    <t>VRK1</t>
  </si>
  <si>
    <t>CDC37L1-DT</t>
  </si>
  <si>
    <t>LSM5</t>
  </si>
  <si>
    <t>LINS1</t>
  </si>
  <si>
    <t>MTMR9</t>
  </si>
  <si>
    <t>DUS3L</t>
  </si>
  <si>
    <t>AC111182.1</t>
  </si>
  <si>
    <t>RHPN1</t>
  </si>
  <si>
    <t>FAM214A</t>
  </si>
  <si>
    <t>AC005842.1</t>
  </si>
  <si>
    <t>L3HYPDH</t>
  </si>
  <si>
    <t>IL32</t>
  </si>
  <si>
    <t>RNF145</t>
  </si>
  <si>
    <t>PEX3</t>
  </si>
  <si>
    <t>APRT</t>
  </si>
  <si>
    <t>ZNF136</t>
  </si>
  <si>
    <t>TSBP1-AS1</t>
  </si>
  <si>
    <t>ZNF33B</t>
  </si>
  <si>
    <t>NAXE</t>
  </si>
  <si>
    <t>GOLT1B</t>
  </si>
  <si>
    <t>TSPAN18</t>
  </si>
  <si>
    <t>RADX</t>
  </si>
  <si>
    <t>DBNDD1</t>
  </si>
  <si>
    <t>ITK</t>
  </si>
  <si>
    <t>METRN</t>
  </si>
  <si>
    <t>NEIL2</t>
  </si>
  <si>
    <t>RAB9A</t>
  </si>
  <si>
    <t>AMN</t>
  </si>
  <si>
    <t>LRRC37A3</t>
  </si>
  <si>
    <t>IMP3</t>
  </si>
  <si>
    <t>LTK</t>
  </si>
  <si>
    <t>ZNF451-AS1</t>
  </si>
  <si>
    <t>MFSD13A</t>
  </si>
  <si>
    <t>AC005520.2</t>
  </si>
  <si>
    <t>TRAV12-2</t>
  </si>
  <si>
    <t>AXIN2</t>
  </si>
  <si>
    <t>ZKSCAN8</t>
  </si>
  <si>
    <t>DPP4</t>
  </si>
  <si>
    <t>INAFM1</t>
  </si>
  <si>
    <t>ZNF844</t>
  </si>
  <si>
    <t>DNAJC11</t>
  </si>
  <si>
    <t>CYP2R1</t>
  </si>
  <si>
    <t>EIF4EBP3</t>
  </si>
  <si>
    <t>FAAH2</t>
  </si>
  <si>
    <t>AL365295.1</t>
  </si>
  <si>
    <t>TMEM243</t>
  </si>
  <si>
    <t>AC036176.1</t>
  </si>
  <si>
    <t>MOAP1</t>
  </si>
  <si>
    <t>KBTBD2</t>
  </si>
  <si>
    <t>PPP1R3E</t>
  </si>
  <si>
    <t>ERP29</t>
  </si>
  <si>
    <t>ARRDC2</t>
  </si>
  <si>
    <t>ZBTB41</t>
  </si>
  <si>
    <t>KRR1</t>
  </si>
  <si>
    <t>SYPL1</t>
  </si>
  <si>
    <t>ORMDL3</t>
  </si>
  <si>
    <t>FNDC10</t>
  </si>
  <si>
    <t>CTU2</t>
  </si>
  <si>
    <t>EIF3I</t>
  </si>
  <si>
    <t>RPL21</t>
  </si>
  <si>
    <t>BPGM</t>
  </si>
  <si>
    <t>JMY</t>
  </si>
  <si>
    <t>PRRG2</t>
  </si>
  <si>
    <t>SFMBT1</t>
  </si>
  <si>
    <t>AC016074.2</t>
  </si>
  <si>
    <t>RAB39B</t>
  </si>
  <si>
    <t>SRP9</t>
  </si>
  <si>
    <t>RCAN3</t>
  </si>
  <si>
    <t>HIVEP2</t>
  </si>
  <si>
    <t>COQ8A</t>
  </si>
  <si>
    <t>TMEM219</t>
  </si>
  <si>
    <t>HAUS5</t>
  </si>
  <si>
    <t>AUTS2</t>
  </si>
  <si>
    <t>MCUB</t>
  </si>
  <si>
    <t>UQCRFS1</t>
  </si>
  <si>
    <t>PLXDC1</t>
  </si>
  <si>
    <t>CCDC152</t>
  </si>
  <si>
    <t>CD27</t>
  </si>
  <si>
    <t>AC040169.1</t>
  </si>
  <si>
    <t>RBM48</t>
  </si>
  <si>
    <t>SP140</t>
  </si>
  <si>
    <t>TRAV38-2DV8</t>
  </si>
  <si>
    <t>RPL28</t>
  </si>
  <si>
    <t>PLPP6</t>
  </si>
  <si>
    <t>PLA2G4B</t>
  </si>
  <si>
    <t>ZBTB38</t>
  </si>
  <si>
    <t>ETFRF1</t>
  </si>
  <si>
    <t>TENM1</t>
  </si>
  <si>
    <t>ARL4C</t>
  </si>
  <si>
    <t>KIZ</t>
  </si>
  <si>
    <t>AC097382.3</t>
  </si>
  <si>
    <t>FANCF</t>
  </si>
  <si>
    <t>CLP1</t>
  </si>
  <si>
    <t>ZNF420</t>
  </si>
  <si>
    <t>DNPH1</t>
  </si>
  <si>
    <t>ZNF689</t>
  </si>
  <si>
    <t>HSH2D</t>
  </si>
  <si>
    <t>ZNF786</t>
  </si>
  <si>
    <t>SUMO3</t>
  </si>
  <si>
    <t>ERP27</t>
  </si>
  <si>
    <t>PPP2R5C</t>
  </si>
  <si>
    <t>CARF</t>
  </si>
  <si>
    <t>AC243960.1</t>
  </si>
  <si>
    <t>ZNF574</t>
  </si>
  <si>
    <t>GPR155</t>
  </si>
  <si>
    <t>ZNF837</t>
  </si>
  <si>
    <t>SLC27A5</t>
  </si>
  <si>
    <t>AL365361.1</t>
  </si>
  <si>
    <t>LARS2</t>
  </si>
  <si>
    <t>ZNF26</t>
  </si>
  <si>
    <t>GTF2A2</t>
  </si>
  <si>
    <t>FILIP1L</t>
  </si>
  <si>
    <t>ODF2L</t>
  </si>
  <si>
    <t>CCDC18-AS1</t>
  </si>
  <si>
    <t>CLEC11A</t>
  </si>
  <si>
    <t>ZNF766</t>
  </si>
  <si>
    <t>PTS</t>
  </si>
  <si>
    <t>DDB2</t>
  </si>
  <si>
    <t>ATRAID</t>
  </si>
  <si>
    <t>GRPEL2</t>
  </si>
  <si>
    <t>AC008764.8</t>
  </si>
  <si>
    <t>ZXDA</t>
  </si>
  <si>
    <t>HLA-DQB2</t>
  </si>
  <si>
    <t>ITM2A</t>
  </si>
  <si>
    <t>KCNQ5</t>
  </si>
  <si>
    <t>EEF1AKMT2</t>
  </si>
  <si>
    <t>NXT2</t>
  </si>
  <si>
    <t>ILF3-DT</t>
  </si>
  <si>
    <t>FGFR1</t>
  </si>
  <si>
    <t>KLHL26</t>
  </si>
  <si>
    <t>SSR4</t>
  </si>
  <si>
    <t>KLHL11</t>
  </si>
  <si>
    <t>SNTA1</t>
  </si>
  <si>
    <t>RAB40B</t>
  </si>
  <si>
    <t>NRBF2</t>
  </si>
  <si>
    <t>PPP1R3F</t>
  </si>
  <si>
    <t>TOPORS</t>
  </si>
  <si>
    <t>DDX47</t>
  </si>
  <si>
    <t>PDLIM1</t>
  </si>
  <si>
    <t>ZSCAN18</t>
  </si>
  <si>
    <t>AL136456.1</t>
  </si>
  <si>
    <t>AP000873.2</t>
  </si>
  <si>
    <t>SLC25A6</t>
  </si>
  <si>
    <t>FAM241B</t>
  </si>
  <si>
    <t>MVD</t>
  </si>
  <si>
    <t>ZNF256</t>
  </si>
  <si>
    <t>COX7A2L</t>
  </si>
  <si>
    <t>METAP1D</t>
  </si>
  <si>
    <t>DHFR</t>
  </si>
  <si>
    <t>AC021752.1</t>
  </si>
  <si>
    <t>PLP2</t>
  </si>
  <si>
    <t>MBIP</t>
  </si>
  <si>
    <t>ZHX2</t>
  </si>
  <si>
    <t>SPATA7</t>
  </si>
  <si>
    <t>PPM1N</t>
  </si>
  <si>
    <t>PLCD1</t>
  </si>
  <si>
    <t>PFKP</t>
  </si>
  <si>
    <t>CD3D</t>
  </si>
  <si>
    <t>TMUB1</t>
  </si>
  <si>
    <t>METTL18</t>
  </si>
  <si>
    <t>AC068724.3</t>
  </si>
  <si>
    <t>SLC46A3</t>
  </si>
  <si>
    <t>SIVA1</t>
  </si>
  <si>
    <t>ZNF551</t>
  </si>
  <si>
    <t>RNLS</t>
  </si>
  <si>
    <t>CSGALNACT1</t>
  </si>
  <si>
    <t>CDCA7L</t>
  </si>
  <si>
    <t>ZNF75A</t>
  </si>
  <si>
    <t>EXOG</t>
  </si>
  <si>
    <t>RASGRF2</t>
  </si>
  <si>
    <t>UBXN1</t>
  </si>
  <si>
    <t>SPOCK2</t>
  </si>
  <si>
    <t>AC074032.1</t>
  </si>
  <si>
    <t>AC093323.1</t>
  </si>
  <si>
    <t>SEC11C</t>
  </si>
  <si>
    <t>H1FX</t>
  </si>
  <si>
    <t>TOE1</t>
  </si>
  <si>
    <t>SEPTIN1</t>
  </si>
  <si>
    <t>ADAMTSL4-AS1</t>
  </si>
  <si>
    <t>ANKS6</t>
  </si>
  <si>
    <t>DIRC3</t>
  </si>
  <si>
    <t>ZNF174</t>
  </si>
  <si>
    <t>MRGBP</t>
  </si>
  <si>
    <t>BCL11B</t>
  </si>
  <si>
    <t>ZNF813</t>
  </si>
  <si>
    <t>CCL28</t>
  </si>
  <si>
    <t>UXT</t>
  </si>
  <si>
    <t>PPP1R35</t>
  </si>
  <si>
    <t>LRFN3</t>
  </si>
  <si>
    <t>DHCR7</t>
  </si>
  <si>
    <t>AL441992.1</t>
  </si>
  <si>
    <t>CD8A</t>
  </si>
  <si>
    <t>ZNF579</t>
  </si>
  <si>
    <t>HIST1H1E</t>
  </si>
  <si>
    <t>MOSPD3</t>
  </si>
  <si>
    <t>CLN5</t>
  </si>
  <si>
    <t>GRIP1</t>
  </si>
  <si>
    <t>AC009318.1</t>
  </si>
  <si>
    <t>TOMM6</t>
  </si>
  <si>
    <t>KPNA5</t>
  </si>
  <si>
    <t>GTPBP4</t>
  </si>
  <si>
    <t>C1orf52</t>
  </si>
  <si>
    <t>TSTA3</t>
  </si>
  <si>
    <t>TRBV18</t>
  </si>
  <si>
    <t>VOPP1</t>
  </si>
  <si>
    <t>ALKBH8</t>
  </si>
  <si>
    <t>NME4</t>
  </si>
  <si>
    <t>PLAG1</t>
  </si>
  <si>
    <t>AKAP11</t>
  </si>
  <si>
    <t>KLRC4</t>
  </si>
  <si>
    <t>SPCS1</t>
  </si>
  <si>
    <t>RNF26</t>
  </si>
  <si>
    <t>CORO2A</t>
  </si>
  <si>
    <t>LINC02295</t>
  </si>
  <si>
    <t>CD9</t>
  </si>
  <si>
    <t>C3orf33</t>
  </si>
  <si>
    <t>CCSER1</t>
  </si>
  <si>
    <t>FGFRL1</t>
  </si>
  <si>
    <t>C17orf58</t>
  </si>
  <si>
    <t>ZNF682</t>
  </si>
  <si>
    <t>GMEB2</t>
  </si>
  <si>
    <t>ZNF831</t>
  </si>
  <si>
    <t>AC008438.1</t>
  </si>
  <si>
    <t>GPRASP1</t>
  </si>
  <si>
    <t>NUDT15</t>
  </si>
  <si>
    <t>NKIRAS1</t>
  </si>
  <si>
    <t>C7orf50</t>
  </si>
  <si>
    <t>AC092652.2</t>
  </si>
  <si>
    <t>MED30</t>
  </si>
  <si>
    <t>SGCB</t>
  </si>
  <si>
    <t>C16orf91</t>
  </si>
  <si>
    <t>ZNF268</t>
  </si>
  <si>
    <t>PTPRK</t>
  </si>
  <si>
    <t>FBXL12</t>
  </si>
  <si>
    <t>METTL26</t>
  </si>
  <si>
    <t>LRATD2</t>
  </si>
  <si>
    <t>RORA</t>
  </si>
  <si>
    <t>B3GNT7</t>
  </si>
  <si>
    <t>LINC00339</t>
  </si>
  <si>
    <t>SIAH1</t>
  </si>
  <si>
    <t>B3GLCT</t>
  </si>
  <si>
    <t>MTBP</t>
  </si>
  <si>
    <t>MRM2</t>
  </si>
  <si>
    <t>DDX20</t>
  </si>
  <si>
    <t>DENND5B</t>
  </si>
  <si>
    <t>SLU7</t>
  </si>
  <si>
    <t>RGS10</t>
  </si>
  <si>
    <t>MTERF4</t>
  </si>
  <si>
    <t>TRAV20</t>
  </si>
  <si>
    <t>ZC3H7B</t>
  </si>
  <si>
    <t>KANSL1-AS1</t>
  </si>
  <si>
    <t>TADA1</t>
  </si>
  <si>
    <t>METTL2A</t>
  </si>
  <si>
    <t>AP002490.1</t>
  </si>
  <si>
    <t>CNN2</t>
  </si>
  <si>
    <t>MARS2</t>
  </si>
  <si>
    <t>PPP2R3B</t>
  </si>
  <si>
    <t>ZNF66</t>
  </si>
  <si>
    <t>BORCS7</t>
  </si>
  <si>
    <t>ECHDC2</t>
  </si>
  <si>
    <t>GTDC1</t>
  </si>
  <si>
    <t>PPT2</t>
  </si>
  <si>
    <t>LINC02422</t>
  </si>
  <si>
    <t>AC020659.1</t>
  </si>
  <si>
    <t>CASP3</t>
  </si>
  <si>
    <t>TRADD</t>
  </si>
  <si>
    <t>C2orf76</t>
  </si>
  <si>
    <t>TRBV5-1</t>
  </si>
  <si>
    <t>ZNF211</t>
  </si>
  <si>
    <t>CREBZF</t>
  </si>
  <si>
    <t>EDF1</t>
  </si>
  <si>
    <t>MT-CYB</t>
  </si>
  <si>
    <t>DBF4</t>
  </si>
  <si>
    <t>SFI1</t>
  </si>
  <si>
    <t>C12orf10</t>
  </si>
  <si>
    <t>CD28</t>
  </si>
  <si>
    <t>SLC30A9</t>
  </si>
  <si>
    <t>ZNF345</t>
  </si>
  <si>
    <t>NDUFAF4</t>
  </si>
  <si>
    <t>RPS20</t>
  </si>
  <si>
    <t>CACNA2D2</t>
  </si>
  <si>
    <t>TAF9B</t>
  </si>
  <si>
    <t>AC011444.1</t>
  </si>
  <si>
    <t>RPL23A</t>
  </si>
  <si>
    <t>KDM3A</t>
  </si>
  <si>
    <t>SPEF2</t>
  </si>
  <si>
    <t>FCRL2</t>
  </si>
  <si>
    <t>AC073111.4</t>
  </si>
  <si>
    <t>KPTN</t>
  </si>
  <si>
    <t>ZNF382</t>
  </si>
  <si>
    <t>FADS3</t>
  </si>
  <si>
    <t>CPT2</t>
  </si>
  <si>
    <t>MTPAP</t>
  </si>
  <si>
    <t>MFSD8</t>
  </si>
  <si>
    <t>NDUFAB1</t>
  </si>
  <si>
    <t>MAST4</t>
  </si>
  <si>
    <t>MYCBP2-AS1</t>
  </si>
  <si>
    <t>AL645728.1</t>
  </si>
  <si>
    <t>MPG</t>
  </si>
  <si>
    <t>USP45</t>
  </si>
  <si>
    <t>MBTPS2</t>
  </si>
  <si>
    <t>MIR762HG</t>
  </si>
  <si>
    <t>ZNF511</t>
  </si>
  <si>
    <t>RPP14</t>
  </si>
  <si>
    <t>MTCP1</t>
  </si>
  <si>
    <t>NCK2</t>
  </si>
  <si>
    <t>PHB2</t>
  </si>
  <si>
    <t>TRBV7-2</t>
  </si>
  <si>
    <t>ABCG1</t>
  </si>
  <si>
    <t>FBXW4</t>
  </si>
  <si>
    <t>NDUFB9</t>
  </si>
  <si>
    <t>ALDH5A1</t>
  </si>
  <si>
    <t>AFDN</t>
  </si>
  <si>
    <t>SGF29</t>
  </si>
  <si>
    <t>PSMG3</t>
  </si>
  <si>
    <t>C16orf54</t>
  </si>
  <si>
    <t>NOP2</t>
  </si>
  <si>
    <t>NMB</t>
  </si>
  <si>
    <t>TMEM42</t>
  </si>
  <si>
    <t>SFXN1</t>
  </si>
  <si>
    <t>RASAL2</t>
  </si>
  <si>
    <t>AMDHD2</t>
  </si>
  <si>
    <t>NFU1</t>
  </si>
  <si>
    <t>ZNF441</t>
  </si>
  <si>
    <t>RORA-AS1</t>
  </si>
  <si>
    <t>UBALD2</t>
  </si>
  <si>
    <t>ARL6IP4</t>
  </si>
  <si>
    <t>TUBGCP5</t>
  </si>
  <si>
    <t>AKR1E2</t>
  </si>
  <si>
    <t>ZNF12</t>
  </si>
  <si>
    <t>POP7</t>
  </si>
  <si>
    <t>PIK3R1</t>
  </si>
  <si>
    <t>PTTG1</t>
  </si>
  <si>
    <t>LIME1</t>
  </si>
  <si>
    <t>PDK2</t>
  </si>
  <si>
    <t>AC005237.1</t>
  </si>
  <si>
    <t>CBLB</t>
  </si>
  <si>
    <t>APOO</t>
  </si>
  <si>
    <t>SERP1</t>
  </si>
  <si>
    <t>DUSP5</t>
  </si>
  <si>
    <t>GZMB</t>
  </si>
  <si>
    <t>ZNF19</t>
  </si>
  <si>
    <t>BUD31</t>
  </si>
  <si>
    <t>ZNF507</t>
  </si>
  <si>
    <t>KCTD18</t>
  </si>
  <si>
    <t>AZIN2</t>
  </si>
  <si>
    <t>CALHM6</t>
  </si>
  <si>
    <t>PATJ</t>
  </si>
  <si>
    <t>DHRS1</t>
  </si>
  <si>
    <t>DHX58</t>
  </si>
  <si>
    <t>TMEM14C</t>
  </si>
  <si>
    <t>HIST1H1D</t>
  </si>
  <si>
    <t>USP53</t>
  </si>
  <si>
    <t>AC124016.1</t>
  </si>
  <si>
    <t>HIGD2A</t>
  </si>
  <si>
    <t>ZNF853</t>
  </si>
  <si>
    <t>ABCA3</t>
  </si>
  <si>
    <t>CLUAP1</t>
  </si>
  <si>
    <t>COL9A2</t>
  </si>
  <si>
    <t>BTG3</t>
  </si>
  <si>
    <t>NHLRC2</t>
  </si>
  <si>
    <t>TMEM161B-AS1</t>
  </si>
  <si>
    <t>MRPS18B</t>
  </si>
  <si>
    <t>KCNA3</t>
  </si>
  <si>
    <t>NT5E</t>
  </si>
  <si>
    <t>LTO1</t>
  </si>
  <si>
    <t>SLC9A7</t>
  </si>
  <si>
    <t>IKZF5</t>
  </si>
  <si>
    <t>ZNF827</t>
  </si>
  <si>
    <t>CEP295</t>
  </si>
  <si>
    <t>UFC1</t>
  </si>
  <si>
    <t>ZNF7</t>
  </si>
  <si>
    <t>TCP11L2</t>
  </si>
  <si>
    <t>ZFP14</t>
  </si>
  <si>
    <t>RPS15</t>
  </si>
  <si>
    <t>MTMR8</t>
  </si>
  <si>
    <t>C11orf80</t>
  </si>
  <si>
    <t>DENND1C</t>
  </si>
  <si>
    <t>FXYD5</t>
  </si>
  <si>
    <t>ZNF253</t>
  </si>
  <si>
    <t>MICU3</t>
  </si>
  <si>
    <t>THAP6</t>
  </si>
  <si>
    <t>PUS3</t>
  </si>
  <si>
    <t>PSMG3-AS1</t>
  </si>
  <si>
    <t>IL12RB1</t>
  </si>
  <si>
    <t>MTRF1</t>
  </si>
  <si>
    <t>PRXL2B</t>
  </si>
  <si>
    <t>TRIM23</t>
  </si>
  <si>
    <t>ZNF317</t>
  </si>
  <si>
    <t>PDHX</t>
  </si>
  <si>
    <t>ZNF563</t>
  </si>
  <si>
    <t>ZNF493</t>
  </si>
  <si>
    <t>ADAMTS6</t>
  </si>
  <si>
    <t>DNAH6</t>
  </si>
  <si>
    <t>RPS24</t>
  </si>
  <si>
    <t>SORBS3</t>
  </si>
  <si>
    <t>LINC00342</t>
  </si>
  <si>
    <t>AC010883.1</t>
  </si>
  <si>
    <t>METTL5</t>
  </si>
  <si>
    <t>EIF5</t>
  </si>
  <si>
    <t>CTPS1</t>
  </si>
  <si>
    <t>RIOK2</t>
  </si>
  <si>
    <t>OXLD1</t>
  </si>
  <si>
    <t>SLC22A17</t>
  </si>
  <si>
    <t>AC145124.1</t>
  </si>
  <si>
    <t>ZNF564</t>
  </si>
  <si>
    <t>EIF5A</t>
  </si>
  <si>
    <t>ITFG2-AS1</t>
  </si>
  <si>
    <t>AC073167.1</t>
  </si>
  <si>
    <t>CCDC65</t>
  </si>
  <si>
    <t>AC013652.1</t>
  </si>
  <si>
    <t>C1orf112</t>
  </si>
  <si>
    <t>ARHGEF19</t>
  </si>
  <si>
    <t>ZNF596</t>
  </si>
  <si>
    <t>DGCR6L</t>
  </si>
  <si>
    <t>NIPAL3</t>
  </si>
  <si>
    <t>STARD7-AS1</t>
  </si>
  <si>
    <t>DPH5</t>
  </si>
  <si>
    <t>ERGIC3</t>
  </si>
  <si>
    <t>NSMCE3</t>
  </si>
  <si>
    <t>AL050309.1</t>
  </si>
  <si>
    <t>ACAP1</t>
  </si>
  <si>
    <t>GTF3A</t>
  </si>
  <si>
    <t>TNFRSF25</t>
  </si>
  <si>
    <t>CFAP97</t>
  </si>
  <si>
    <t>GRAMD1A</t>
  </si>
  <si>
    <t>ATP5F1D</t>
  </si>
  <si>
    <t>BBS2</t>
  </si>
  <si>
    <t>LTV1</t>
  </si>
  <si>
    <t>AC008735.2</t>
  </si>
  <si>
    <t>LINC02273</t>
  </si>
  <si>
    <t>AL136419.3</t>
  </si>
  <si>
    <t>IPPK</t>
  </si>
  <si>
    <t>ARL16</t>
  </si>
  <si>
    <t>TMEM14B</t>
  </si>
  <si>
    <t>HPS6</t>
  </si>
  <si>
    <t>ZNF8</t>
  </si>
  <si>
    <t>ACSM3</t>
  </si>
  <si>
    <t>YBEY</t>
  </si>
  <si>
    <t>ALKBH4</t>
  </si>
  <si>
    <t>NUP54</t>
  </si>
  <si>
    <t>ZNF550</t>
  </si>
  <si>
    <t>DRAP1</t>
  </si>
  <si>
    <t>ZFYVE9</t>
  </si>
  <si>
    <t>NDUFAF5</t>
  </si>
  <si>
    <t>LYAR</t>
  </si>
  <si>
    <t>AP003307.1</t>
  </si>
  <si>
    <t>ASF1A</t>
  </si>
  <si>
    <t>ZNF891</t>
  </si>
  <si>
    <t>ZNF212</t>
  </si>
  <si>
    <t>GPN3</t>
  </si>
  <si>
    <t>ADPRHL2</t>
  </si>
  <si>
    <t>JPX</t>
  </si>
  <si>
    <t>DBT</t>
  </si>
  <si>
    <t>ZNF582-AS1</t>
  </si>
  <si>
    <t>FBXO38</t>
  </si>
  <si>
    <t>LINC01684</t>
  </si>
  <si>
    <t>MRNIP</t>
  </si>
  <si>
    <t>CSRP1</t>
  </si>
  <si>
    <t>EXOSC7</t>
  </si>
  <si>
    <t>TBC1D22B</t>
  </si>
  <si>
    <t>A2M-AS1</t>
  </si>
  <si>
    <t>NUDT1</t>
  </si>
  <si>
    <t>ZNF709</t>
  </si>
  <si>
    <t>BMPR1A</t>
  </si>
  <si>
    <t>OBI1</t>
  </si>
  <si>
    <t>AL049780.2</t>
  </si>
  <si>
    <t>NIP7</t>
  </si>
  <si>
    <t>LYRM4</t>
  </si>
  <si>
    <t>AC012645.3</t>
  </si>
  <si>
    <t>CCS</t>
  </si>
  <si>
    <t>NMT2</t>
  </si>
  <si>
    <t>HIST3H2A</t>
  </si>
  <si>
    <t>AC002460.2</t>
  </si>
  <si>
    <t>FAU</t>
  </si>
  <si>
    <t>RAD51-AS1</t>
  </si>
  <si>
    <t>YES1</t>
  </si>
  <si>
    <t>SLC35B4</t>
  </si>
  <si>
    <t>LSM2</t>
  </si>
  <si>
    <t>NUCB2</t>
  </si>
  <si>
    <t>LRRC8C</t>
  </si>
  <si>
    <t>S1PR4</t>
  </si>
  <si>
    <t>AL022345.4</t>
  </si>
  <si>
    <t>ZNF430</t>
  </si>
  <si>
    <t>AC079793.1</t>
  </si>
  <si>
    <t>SRRD</t>
  </si>
  <si>
    <t>AARSD1</t>
  </si>
  <si>
    <t>MAGED1</t>
  </si>
  <si>
    <t>MALAT1</t>
  </si>
  <si>
    <t>REXO2</t>
  </si>
  <si>
    <t>POLR2K</t>
  </si>
  <si>
    <t>HAPLN3</t>
  </si>
  <si>
    <t>AC123912.1</t>
  </si>
  <si>
    <t>SPATA24</t>
  </si>
  <si>
    <t>AKR7A2</t>
  </si>
  <si>
    <t>CDR2</t>
  </si>
  <si>
    <t>CFL2</t>
  </si>
  <si>
    <t>SKAP1-AS1</t>
  </si>
  <si>
    <t>NUTF2</t>
  </si>
  <si>
    <t>SNTG2</t>
  </si>
  <si>
    <t>PDE6B</t>
  </si>
  <si>
    <t>MRPS23</t>
  </si>
  <si>
    <t>BLOC1S2</t>
  </si>
  <si>
    <t>RANBP6</t>
  </si>
  <si>
    <t>TNFRSF4</t>
  </si>
  <si>
    <t>ZNF208</t>
  </si>
  <si>
    <t>TMEM106C</t>
  </si>
  <si>
    <t>MT-CO3</t>
  </si>
  <si>
    <t>IPO5</t>
  </si>
  <si>
    <t>FBXO31</t>
  </si>
  <si>
    <t>JOSD2</t>
  </si>
  <si>
    <t>ZNF540</t>
  </si>
  <si>
    <t>NEMP2</t>
  </si>
  <si>
    <t>PVT1</t>
  </si>
  <si>
    <t>AC025159.1</t>
  </si>
  <si>
    <t>MRFAP1L1</t>
  </si>
  <si>
    <t>VMAC</t>
  </si>
  <si>
    <t>HACL1</t>
  </si>
  <si>
    <t>NSMCE1</t>
  </si>
  <si>
    <t>CCSER2</t>
  </si>
  <si>
    <t>LINC01619</t>
  </si>
  <si>
    <t>WDR27</t>
  </si>
  <si>
    <t>C2orf81</t>
  </si>
  <si>
    <t>LAG3</t>
  </si>
  <si>
    <t>ISCA1</t>
  </si>
  <si>
    <t>CELA1</t>
  </si>
  <si>
    <t>HOTAIRM1</t>
  </si>
  <si>
    <t>FBXO8</t>
  </si>
  <si>
    <t>BTD</t>
  </si>
  <si>
    <t>AC090825.1</t>
  </si>
  <si>
    <t>DYNLT3</t>
  </si>
  <si>
    <t>RIC3</t>
  </si>
  <si>
    <t>DDX6</t>
  </si>
  <si>
    <t>BIN1</t>
  </si>
  <si>
    <t>AP002383.2</t>
  </si>
  <si>
    <t>SUSD4</t>
  </si>
  <si>
    <t>RFX7</t>
  </si>
  <si>
    <t>MTG2</t>
  </si>
  <si>
    <t>SLC25A5</t>
  </si>
  <si>
    <t>KLHDC2</t>
  </si>
  <si>
    <t>MSMO1</t>
  </si>
  <si>
    <t>AL355001.2</t>
  </si>
  <si>
    <t>BTG1</t>
  </si>
  <si>
    <t>VSIG1</t>
  </si>
  <si>
    <t>CRNKL1</t>
  </si>
  <si>
    <t>DHODH</t>
  </si>
  <si>
    <t>CYSLTR1</t>
  </si>
  <si>
    <t>DNAJB1</t>
  </si>
  <si>
    <t>FAHD2B</t>
  </si>
  <si>
    <t>OXCT1</t>
  </si>
  <si>
    <t>PYURF</t>
  </si>
  <si>
    <t>CFH</t>
  </si>
  <si>
    <t>SPICE1</t>
  </si>
  <si>
    <t>C1orf61</t>
  </si>
  <si>
    <t>VEGFB</t>
  </si>
  <si>
    <t>SEPTIN6</t>
  </si>
  <si>
    <t>GALNT3</t>
  </si>
  <si>
    <t>BX890604.2</t>
  </si>
  <si>
    <t>LDHA</t>
  </si>
  <si>
    <t>ZSWIM5</t>
  </si>
  <si>
    <t>ZNF37A</t>
  </si>
  <si>
    <t>DKC1</t>
  </si>
  <si>
    <t>PTRHD1</t>
  </si>
  <si>
    <t>LINC01781</t>
  </si>
  <si>
    <t>RSRC2</t>
  </si>
  <si>
    <t>AL110114.1</t>
  </si>
  <si>
    <t>SNX22</t>
  </si>
  <si>
    <t>AC092652.1</t>
  </si>
  <si>
    <t>CCDC91</t>
  </si>
  <si>
    <t>DIDO1</t>
  </si>
  <si>
    <t>RIDA</t>
  </si>
  <si>
    <t>AL683807.1</t>
  </si>
  <si>
    <t>C14orf28</t>
  </si>
  <si>
    <t>AC025283.2</t>
  </si>
  <si>
    <t>SNHG15</t>
  </si>
  <si>
    <t>AC104806.2</t>
  </si>
  <si>
    <t>KLHL3</t>
  </si>
  <si>
    <t>CCDC102B</t>
  </si>
  <si>
    <t>TRAPPC2L</t>
  </si>
  <si>
    <t>NGDN</t>
  </si>
  <si>
    <t>IGKV3-20</t>
  </si>
  <si>
    <t>ST13</t>
  </si>
  <si>
    <t>FAM162A</t>
  </si>
  <si>
    <t>YEATS4</t>
  </si>
  <si>
    <t>ETAA1</t>
  </si>
  <si>
    <t>TRMO</t>
  </si>
  <si>
    <t>HDDC3</t>
  </si>
  <si>
    <t>SNRPA1</t>
  </si>
  <si>
    <t>DCP1A</t>
  </si>
  <si>
    <t>ZNF552</t>
  </si>
  <si>
    <t>PSMB5</t>
  </si>
  <si>
    <t>ABHD15</t>
  </si>
  <si>
    <t>UNKL</t>
  </si>
  <si>
    <t>ZNF544</t>
  </si>
  <si>
    <t>FTH1</t>
  </si>
  <si>
    <t>LINC01578</t>
  </si>
  <si>
    <t>RBBP6</t>
  </si>
  <si>
    <t>DMAC2</t>
  </si>
  <si>
    <t>SRP19</t>
  </si>
  <si>
    <t>IL16</t>
  </si>
  <si>
    <t>MRPL1</t>
  </si>
  <si>
    <t>COQ10A</t>
  </si>
  <si>
    <t>CCR4</t>
  </si>
  <si>
    <t>SLC37A4</t>
  </si>
  <si>
    <t>CNNM4</t>
  </si>
  <si>
    <t>HMGA1</t>
  </si>
  <si>
    <t>DCXR</t>
  </si>
  <si>
    <t>NOP14-AS1</t>
  </si>
  <si>
    <t>GPR25</t>
  </si>
  <si>
    <t>DOHH</t>
  </si>
  <si>
    <t>NUDT16L1</t>
  </si>
  <si>
    <t>GLIS3</t>
  </si>
  <si>
    <t>AF165147.1</t>
  </si>
  <si>
    <t>AL133523.1</t>
  </si>
  <si>
    <t>TSR3</t>
  </si>
  <si>
    <t>PITPNC1</t>
  </si>
  <si>
    <t>WDR54</t>
  </si>
  <si>
    <t>MPHOSPH10</t>
  </si>
  <si>
    <t>GUK1</t>
  </si>
  <si>
    <t>ERVMER61-1</t>
  </si>
  <si>
    <t>TUBGCP4</t>
  </si>
  <si>
    <t>ZNF302</t>
  </si>
  <si>
    <t>SNHG30</t>
  </si>
  <si>
    <t>PATZ1</t>
  </si>
  <si>
    <t>SENP2</t>
  </si>
  <si>
    <t>PLK3</t>
  </si>
  <si>
    <t>HIST1H2AL</t>
  </si>
  <si>
    <t>SIDT1</t>
  </si>
  <si>
    <t>KYAT3</t>
  </si>
  <si>
    <t>BBS5</t>
  </si>
  <si>
    <t>CCNI</t>
  </si>
  <si>
    <t>ZNF383</t>
  </si>
  <si>
    <t>SMYD3</t>
  </si>
  <si>
    <t>ZNF169</t>
  </si>
  <si>
    <t>NUDCD2</t>
  </si>
  <si>
    <t>ZNF622</t>
  </si>
  <si>
    <t>MAP4K5</t>
  </si>
  <si>
    <t>AC133552.5</t>
  </si>
  <si>
    <t>CNBP</t>
  </si>
  <si>
    <t>VAMP2</t>
  </si>
  <si>
    <t>WRN</t>
  </si>
  <si>
    <t>PMPCB</t>
  </si>
  <si>
    <t>PIGP</t>
  </si>
  <si>
    <t>HBP1</t>
  </si>
  <si>
    <t>USP42</t>
  </si>
  <si>
    <t>RPUSD4</t>
  </si>
  <si>
    <t>VCPKMT</t>
  </si>
  <si>
    <t>ZEB1</t>
  </si>
  <si>
    <t>STARD4</t>
  </si>
  <si>
    <t>NECAB3</t>
  </si>
  <si>
    <t>FSD1L</t>
  </si>
  <si>
    <t>MIAT</t>
  </si>
  <si>
    <t>AP000442.1</t>
  </si>
  <si>
    <t>LIN52</t>
  </si>
  <si>
    <t>PSMC5</t>
  </si>
  <si>
    <t>NOL11</t>
  </si>
  <si>
    <t>CASK</t>
  </si>
  <si>
    <t>CD59</t>
  </si>
  <si>
    <t>LY6E</t>
  </si>
  <si>
    <t>COG1</t>
  </si>
  <si>
    <t>SGO1-AS1</t>
  </si>
  <si>
    <t>TNFSF14</t>
  </si>
  <si>
    <t>RPS19BP1</t>
  </si>
  <si>
    <t>MRM3</t>
  </si>
  <si>
    <t>ZNF561</t>
  </si>
  <si>
    <t>ZNF224</t>
  </si>
  <si>
    <t>GAPDH</t>
  </si>
  <si>
    <t>SESN3</t>
  </si>
  <si>
    <t>FAM133B</t>
  </si>
  <si>
    <t>TOGARAM1</t>
  </si>
  <si>
    <t>TARBP2</t>
  </si>
  <si>
    <t>C12orf73</t>
  </si>
  <si>
    <t>FAM221A</t>
  </si>
  <si>
    <t>FKBP5</t>
  </si>
  <si>
    <t>PPIA</t>
  </si>
  <si>
    <t>RASGRP1</t>
  </si>
  <si>
    <t>NKAP</t>
  </si>
  <si>
    <t>HERC6</t>
  </si>
  <si>
    <t>ANAPC15</t>
  </si>
  <si>
    <t>LINC01871</t>
  </si>
  <si>
    <t>BCKDHB</t>
  </si>
  <si>
    <t>BBS1</t>
  </si>
  <si>
    <t>SDHD</t>
  </si>
  <si>
    <t>TC2N</t>
  </si>
  <si>
    <t>ZNF197</t>
  </si>
  <si>
    <t>THEMIS</t>
  </si>
  <si>
    <t>SSU72</t>
  </si>
  <si>
    <t>LRIG1</t>
  </si>
  <si>
    <t>FAM217B</t>
  </si>
  <si>
    <t>PNPLA7</t>
  </si>
  <si>
    <t>FAM89A</t>
  </si>
  <si>
    <t>ZFP82</t>
  </si>
  <si>
    <t>ZNF814</t>
  </si>
  <si>
    <t>PBX4</t>
  </si>
  <si>
    <t>SPATC1L</t>
  </si>
  <si>
    <t>MRPL44</t>
  </si>
  <si>
    <t>ZNF292</t>
  </si>
  <si>
    <t>PTCD3</t>
  </si>
  <si>
    <t>PPIH</t>
  </si>
  <si>
    <t>CDHR3</t>
  </si>
  <si>
    <t>CCDC141</t>
  </si>
  <si>
    <t>BRD3OS</t>
  </si>
  <si>
    <t>YPEL3</t>
  </si>
  <si>
    <t>HDGFL3</t>
  </si>
  <si>
    <t>CXCR6</t>
  </si>
  <si>
    <t>TCEAL8</t>
  </si>
  <si>
    <t>C1orf54</t>
  </si>
  <si>
    <t>BCL7C</t>
  </si>
  <si>
    <t>EAPP</t>
  </si>
  <si>
    <t>HDAC4-AS1</t>
  </si>
  <si>
    <t>HMGN1</t>
  </si>
  <si>
    <t>SOCS2</t>
  </si>
  <si>
    <t>ARMCX6</t>
  </si>
  <si>
    <t>AL359232.1</t>
  </si>
  <si>
    <t>UBXN10-AS1</t>
  </si>
  <si>
    <t>RUNX3</t>
  </si>
  <si>
    <t>TRAV5</t>
  </si>
  <si>
    <t>MCRIP2</t>
  </si>
  <si>
    <t>MCOLN2</t>
  </si>
  <si>
    <t>HYKK</t>
  </si>
  <si>
    <t>PHC1</t>
  </si>
  <si>
    <t>NT5DC1</t>
  </si>
  <si>
    <t>GADD45B</t>
  </si>
  <si>
    <t>RBL2</t>
  </si>
  <si>
    <t>LIMS2</t>
  </si>
  <si>
    <t>TRAV10</t>
  </si>
  <si>
    <t>WDR19</t>
  </si>
  <si>
    <t>TP53TG1</t>
  </si>
  <si>
    <t>EXOSC6</t>
  </si>
  <si>
    <t>YAE1</t>
  </si>
  <si>
    <t>IMMP2L</t>
  </si>
  <si>
    <t>AC010175.1</t>
  </si>
  <si>
    <t>CD72</t>
  </si>
  <si>
    <t>DDX28</t>
  </si>
  <si>
    <t>RHNO1</t>
  </si>
  <si>
    <t>PCCB</t>
  </si>
  <si>
    <t>AC012358.3</t>
  </si>
  <si>
    <t>MTHFS</t>
  </si>
  <si>
    <t>TMCO6</t>
  </si>
  <si>
    <t>SLC4A10</t>
  </si>
  <si>
    <t>PTRH2</t>
  </si>
  <si>
    <t>SUV39H1</t>
  </si>
  <si>
    <t>RAB33A</t>
  </si>
  <si>
    <t>IP6K1</t>
  </si>
  <si>
    <t>SBNO1-AS1</t>
  </si>
  <si>
    <t>ZNF821</t>
  </si>
  <si>
    <t>GCFC2</t>
  </si>
  <si>
    <t>RAN</t>
  </si>
  <si>
    <t>POLR3F</t>
  </si>
  <si>
    <t>SNHG29</t>
  </si>
  <si>
    <t>GLMN</t>
  </si>
  <si>
    <t>TRAV19</t>
  </si>
  <si>
    <t>C1orf122</t>
  </si>
  <si>
    <t>PBXIP1</t>
  </si>
  <si>
    <t>TOLLIP-AS1</t>
  </si>
  <si>
    <t>TTC39C</t>
  </si>
  <si>
    <t>INSIG2</t>
  </si>
  <si>
    <t>EIF3D</t>
  </si>
  <si>
    <t>HLA-A</t>
  </si>
  <si>
    <t>RPL8</t>
  </si>
  <si>
    <t>PTPN22</t>
  </si>
  <si>
    <t>AL591895.1</t>
  </si>
  <si>
    <t>NDUFB8</t>
  </si>
  <si>
    <t>DISC1FP1</t>
  </si>
  <si>
    <t>RPL18A</t>
  </si>
  <si>
    <t>SNRPB2</t>
  </si>
  <si>
    <t>UBE3D</t>
  </si>
  <si>
    <t>C8orf58</t>
  </si>
  <si>
    <t>IGHG2</t>
  </si>
  <si>
    <t>TBCC</t>
  </si>
  <si>
    <t>RPL29</t>
  </si>
  <si>
    <t>CST7</t>
  </si>
  <si>
    <t>C2orf27A</t>
  </si>
  <si>
    <t>TAX1BP3</t>
  </si>
  <si>
    <t>JCHAIN</t>
  </si>
  <si>
    <t>LRRC14</t>
  </si>
  <si>
    <t>AL050341.2</t>
  </si>
  <si>
    <t>CLEC2B</t>
  </si>
  <si>
    <t>MLLT3</t>
  </si>
  <si>
    <t>SDHAF1</t>
  </si>
  <si>
    <t>LINC00653</t>
  </si>
  <si>
    <t>ZNF566</t>
  </si>
  <si>
    <t>RPL10</t>
  </si>
  <si>
    <t>ANKH</t>
  </si>
  <si>
    <t>ZNF202</t>
  </si>
  <si>
    <t>SMIM26</t>
  </si>
  <si>
    <t>MECOM</t>
  </si>
  <si>
    <t>PCAT1</t>
  </si>
  <si>
    <t>RPS4X</t>
  </si>
  <si>
    <t>MPP5</t>
  </si>
  <si>
    <t>KTI12</t>
  </si>
  <si>
    <t>SRM</t>
  </si>
  <si>
    <t>AP002387.2</t>
  </si>
  <si>
    <t>STAT4</t>
  </si>
  <si>
    <t>RPS5</t>
  </si>
  <si>
    <t>IDI1</t>
  </si>
  <si>
    <t>HOXB-AS1</t>
  </si>
  <si>
    <t>MRPL11</t>
  </si>
  <si>
    <t>MHENCR</t>
  </si>
  <si>
    <t>AC009133.1</t>
  </si>
  <si>
    <t>CENPS</t>
  </si>
  <si>
    <t>TSEN54</t>
  </si>
  <si>
    <t>PHF1</t>
  </si>
  <si>
    <t>POLE4</t>
  </si>
  <si>
    <t>MTFP1</t>
  </si>
  <si>
    <t>ZNF426</t>
  </si>
  <si>
    <t>PAXIP1-AS1</t>
  </si>
  <si>
    <t>SHLD1</t>
  </si>
  <si>
    <t>C9orf40</t>
  </si>
  <si>
    <t>SMIM1</t>
  </si>
  <si>
    <t>INTS6-AS1</t>
  </si>
  <si>
    <t>ZNF14</t>
  </si>
  <si>
    <t>JAGN1</t>
  </si>
  <si>
    <t>TMEM209</t>
  </si>
  <si>
    <t>ZNF141</t>
  </si>
  <si>
    <t>MRPS15</t>
  </si>
  <si>
    <t>STMN3</t>
  </si>
  <si>
    <t>MT-ND6</t>
  </si>
  <si>
    <t>TRAV38-1</t>
  </si>
  <si>
    <t>C1orf21</t>
  </si>
  <si>
    <t>CLHC1</t>
  </si>
  <si>
    <t>RPL27A</t>
  </si>
  <si>
    <t>BCL3</t>
  </si>
  <si>
    <t>HDHD3</t>
  </si>
  <si>
    <t>SNHG21</t>
  </si>
  <si>
    <t>GRAP2</t>
  </si>
  <si>
    <t>ALG6</t>
  </si>
  <si>
    <t>SURF1</t>
  </si>
  <si>
    <t>GPR150</t>
  </si>
  <si>
    <t>ASTE1</t>
  </si>
  <si>
    <t>RPL7A</t>
  </si>
  <si>
    <t>LITAF</t>
  </si>
  <si>
    <t>ABLIM1</t>
  </si>
  <si>
    <t>LYPD3</t>
  </si>
  <si>
    <t>RBFOX2</t>
  </si>
  <si>
    <t>MIPEP</t>
  </si>
  <si>
    <t>LINC01431</t>
  </si>
  <si>
    <t>SLC26A11</t>
  </si>
  <si>
    <t>PSIP1</t>
  </si>
  <si>
    <t>CCDC86</t>
  </si>
  <si>
    <t>ZNF295-AS1</t>
  </si>
  <si>
    <t>MAGEH1</t>
  </si>
  <si>
    <t>RPL14</t>
  </si>
  <si>
    <t>TSHZ1</t>
  </si>
  <si>
    <t>INPP4B</t>
  </si>
  <si>
    <t>PDCD2</t>
  </si>
  <si>
    <t>LIPT2</t>
  </si>
  <si>
    <t>DARS</t>
  </si>
  <si>
    <t>URB1-AS1</t>
  </si>
  <si>
    <t>TMEM117</t>
  </si>
  <si>
    <t>KCNMB3</t>
  </si>
  <si>
    <t>CIAO2A</t>
  </si>
  <si>
    <t>EPB41L4A-AS1</t>
  </si>
  <si>
    <t>GCC2</t>
  </si>
  <si>
    <t>EEF1A1</t>
  </si>
  <si>
    <t>CAPN15</t>
  </si>
  <si>
    <t>NBR2</t>
  </si>
  <si>
    <t>TCTA</t>
  </si>
  <si>
    <t>CACNA1C-AS1</t>
  </si>
  <si>
    <t>KLHL28</t>
  </si>
  <si>
    <t>RPL3</t>
  </si>
  <si>
    <t>MOB2</t>
  </si>
  <si>
    <t>NPAT</t>
  </si>
  <si>
    <t>SLC25A14</t>
  </si>
  <si>
    <t>PCSK1N</t>
  </si>
  <si>
    <t>NGRN</t>
  </si>
  <si>
    <t>RPS3</t>
  </si>
  <si>
    <t>CERCAM</t>
  </si>
  <si>
    <t>STX17</t>
  </si>
  <si>
    <t>H3F3B</t>
  </si>
  <si>
    <t>AL136454.1</t>
  </si>
  <si>
    <t>HNRNPDL</t>
  </si>
  <si>
    <t>RPL5</t>
  </si>
  <si>
    <t>NUP133</t>
  </si>
  <si>
    <t>HIBADH</t>
  </si>
  <si>
    <t>TRPT1</t>
  </si>
  <si>
    <t>ABT1</t>
  </si>
  <si>
    <t>SVIP</t>
  </si>
  <si>
    <t>TRBV6-6</t>
  </si>
  <si>
    <t>CRY1</t>
  </si>
  <si>
    <t>EMC2</t>
  </si>
  <si>
    <t>CXCR4</t>
  </si>
  <si>
    <t>EXOC3-AS1</t>
  </si>
  <si>
    <t>MTR</t>
  </si>
  <si>
    <t>EEF1B2</t>
  </si>
  <si>
    <t>LYSMD3</t>
  </si>
  <si>
    <t>AL035587.2</t>
  </si>
  <si>
    <t>TMEM141</t>
  </si>
  <si>
    <t>CYB561D2.1</t>
  </si>
  <si>
    <t>ZBTB25</t>
  </si>
  <si>
    <t>RPS3A</t>
  </si>
  <si>
    <t>ARNTL</t>
  </si>
  <si>
    <t>AC008875.2</t>
  </si>
  <si>
    <t>TECR</t>
  </si>
  <si>
    <t>TRBV30</t>
  </si>
  <si>
    <t>RAB11FIP2</t>
  </si>
  <si>
    <t>LYRM9</t>
  </si>
  <si>
    <t>HLCS</t>
  </si>
  <si>
    <t>ZNF777</t>
  </si>
  <si>
    <t>NBDY</t>
  </si>
  <si>
    <t>MRPL46</t>
  </si>
  <si>
    <t>LANCL1</t>
  </si>
  <si>
    <t>RPS27A</t>
  </si>
  <si>
    <t>FBXO21</t>
  </si>
  <si>
    <t>SNHG12</t>
  </si>
  <si>
    <t>MAP9</t>
  </si>
  <si>
    <t>AL031963.3</t>
  </si>
  <si>
    <t>MT-ND4L</t>
  </si>
  <si>
    <t>RPL19</t>
  </si>
  <si>
    <t>RRM1</t>
  </si>
  <si>
    <t>VPS18</t>
  </si>
  <si>
    <t>SS18L2</t>
  </si>
  <si>
    <t>RPL13</t>
  </si>
  <si>
    <t>GSTM2</t>
  </si>
  <si>
    <t>AC004812.2</t>
  </si>
  <si>
    <t>ANKAR</t>
  </si>
  <si>
    <t>ZNF517</t>
  </si>
  <si>
    <t>RSL1D1</t>
  </si>
  <si>
    <t>BEX5</t>
  </si>
  <si>
    <t>CDKN2A</t>
  </si>
  <si>
    <t>TRBV2</t>
  </si>
  <si>
    <t>TAF15</t>
  </si>
  <si>
    <t>MRPS33</t>
  </si>
  <si>
    <t>IFT20</t>
  </si>
  <si>
    <t>RTP4</t>
  </si>
  <si>
    <t>SNHG6</t>
  </si>
  <si>
    <t>RPLP0</t>
  </si>
  <si>
    <t>ZNF718</t>
  </si>
  <si>
    <t>PPHLN1</t>
  </si>
  <si>
    <t>GLRX5</t>
  </si>
  <si>
    <t>DCBLD1</t>
  </si>
  <si>
    <t>PDIK1L</t>
  </si>
  <si>
    <t>IMPDH2</t>
  </si>
  <si>
    <t>FAM118A</t>
  </si>
  <si>
    <t>HIRIP3</t>
  </si>
  <si>
    <t>CCDC32</t>
  </si>
  <si>
    <t>KBTBD4</t>
  </si>
  <si>
    <t>TWF1</t>
  </si>
  <si>
    <t>ZNF880</t>
  </si>
  <si>
    <t>MRPL2</t>
  </si>
  <si>
    <t>TCTN3</t>
  </si>
  <si>
    <t>UBL7</t>
  </si>
  <si>
    <t>COA6-AS1</t>
  </si>
  <si>
    <t>ZNF512B</t>
  </si>
  <si>
    <t>RPS7</t>
  </si>
  <si>
    <t>PUS7</t>
  </si>
  <si>
    <t>PDRG1</t>
  </si>
  <si>
    <t>ARHGDIB</t>
  </si>
  <si>
    <t>DYNLT1</t>
  </si>
  <si>
    <t>TMC8</t>
  </si>
  <si>
    <t>PARP3</t>
  </si>
  <si>
    <t>NCAPH2</t>
  </si>
  <si>
    <t>FAM3A</t>
  </si>
  <si>
    <t>TOMM40</t>
  </si>
  <si>
    <t>TRIM52-AS1</t>
  </si>
  <si>
    <t>ESR2</t>
  </si>
  <si>
    <t>SNHG7</t>
  </si>
  <si>
    <t>ACOT7</t>
  </si>
  <si>
    <t>SUCLG2</t>
  </si>
  <si>
    <t>TMEM128</t>
  </si>
  <si>
    <t>CLDND1</t>
  </si>
  <si>
    <t>POLR3E</t>
  </si>
  <si>
    <t>ELAC1</t>
  </si>
  <si>
    <t>RRP1B</t>
  </si>
  <si>
    <t>PRKCA</t>
  </si>
  <si>
    <t>GCHFR</t>
  </si>
  <si>
    <t>SNHG17</t>
  </si>
  <si>
    <t>GATA3</t>
  </si>
  <si>
    <t>HSD17B8</t>
  </si>
  <si>
    <t>NAA80</t>
  </si>
  <si>
    <t>ALDH1B1</t>
  </si>
  <si>
    <t>CKS2</t>
  </si>
  <si>
    <t>LTB</t>
  </si>
  <si>
    <t>ZNF274</t>
  </si>
  <si>
    <t>RPL12</t>
  </si>
  <si>
    <t>THAP4</t>
  </si>
  <si>
    <t>C9orf78</t>
  </si>
  <si>
    <t>MEF2C-AS1</t>
  </si>
  <si>
    <t>GYPC</t>
  </si>
  <si>
    <t>PORCN</t>
  </si>
  <si>
    <t>RPS18</t>
  </si>
  <si>
    <t>UPF3A</t>
  </si>
  <si>
    <t>HCG27</t>
  </si>
  <si>
    <t>CLPP</t>
  </si>
  <si>
    <t>PEBP1</t>
  </si>
  <si>
    <t>IFNG-AS1</t>
  </si>
  <si>
    <t>RPL11</t>
  </si>
  <si>
    <t>RPS6KA3</t>
  </si>
  <si>
    <t>ZNF439</t>
  </si>
  <si>
    <t>SLC39A4</t>
  </si>
  <si>
    <t>GABPB1-IT1</t>
  </si>
  <si>
    <t>EPHA4</t>
  </si>
  <si>
    <t>ABHD14B</t>
  </si>
  <si>
    <t>LLGL2</t>
  </si>
  <si>
    <t>AGBL3</t>
  </si>
  <si>
    <t>NDUFB10</t>
  </si>
  <si>
    <t>TRBV10-3</t>
  </si>
  <si>
    <t>LINC01237</t>
  </si>
  <si>
    <t>SH3YL1</t>
  </si>
  <si>
    <t>TMEM267</t>
  </si>
  <si>
    <t>DPH1</t>
  </si>
  <si>
    <t>FAAP20</t>
  </si>
  <si>
    <t>MAPKAPK5-AS1</t>
  </si>
  <si>
    <t>RCL1</t>
  </si>
  <si>
    <t>EEF1D</t>
  </si>
  <si>
    <t>SNRPD1</t>
  </si>
  <si>
    <t>UBE2G2</t>
  </si>
  <si>
    <t>EMC4</t>
  </si>
  <si>
    <t>RDH14</t>
  </si>
  <si>
    <t>FBXO3</t>
  </si>
  <si>
    <t>RPL18</t>
  </si>
  <si>
    <t>MPP6</t>
  </si>
  <si>
    <t>ZNF414</t>
  </si>
  <si>
    <t>C1orf50</t>
  </si>
  <si>
    <t>KLHL9</t>
  </si>
  <si>
    <t>ZNF506</t>
  </si>
  <si>
    <t>RPS12</t>
  </si>
  <si>
    <t>LRRCC1</t>
  </si>
  <si>
    <t>SDK2</t>
  </si>
  <si>
    <t>TXNL4A</t>
  </si>
  <si>
    <t>MRPL17</t>
  </si>
  <si>
    <t>AC116407.2</t>
  </si>
  <si>
    <t>MINCR</t>
  </si>
  <si>
    <t>PRORP</t>
  </si>
  <si>
    <t>CD3G</t>
  </si>
  <si>
    <t>HLA-DPA1</t>
  </si>
  <si>
    <t>ADPRM</t>
  </si>
  <si>
    <t>TNRC6C</t>
  </si>
  <si>
    <t>LIPT1</t>
  </si>
  <si>
    <t>PPP1R3D</t>
  </si>
  <si>
    <t>PLXNA4</t>
  </si>
  <si>
    <t>PNRC1</t>
  </si>
  <si>
    <t>GAS5</t>
  </si>
  <si>
    <t>AC083870.1</t>
  </si>
  <si>
    <t>RPL9</t>
  </si>
  <si>
    <t>TLE1</t>
  </si>
  <si>
    <t>AC068587.4</t>
  </si>
  <si>
    <t>C1orf43</t>
  </si>
  <si>
    <t>MYC</t>
  </si>
  <si>
    <t>TRAF2</t>
  </si>
  <si>
    <t>RNASEH1-AS1</t>
  </si>
  <si>
    <t>LRRC57</t>
  </si>
  <si>
    <t>TMEM147-AS1</t>
  </si>
  <si>
    <t>GMFG</t>
  </si>
  <si>
    <t>NR1D1</t>
  </si>
  <si>
    <t>MT-ND5</t>
  </si>
  <si>
    <t>RACK1</t>
  </si>
  <si>
    <t>NADK2</t>
  </si>
  <si>
    <t>LRRC40</t>
  </si>
  <si>
    <t>SLC35D2</t>
  </si>
  <si>
    <t>ATF7IP2</t>
  </si>
  <si>
    <t>NSG1</t>
  </si>
  <si>
    <t>RPL24</t>
  </si>
  <si>
    <t>GFPT1</t>
  </si>
  <si>
    <t>LRRC69</t>
  </si>
  <si>
    <t>ALG2</t>
  </si>
  <si>
    <t>RPS6</t>
  </si>
  <si>
    <t>AC233976.1</t>
  </si>
  <si>
    <t>C11orf1</t>
  </si>
  <si>
    <t>NDUFA6-DT</t>
  </si>
  <si>
    <t>HLA-C</t>
  </si>
  <si>
    <t>HLA-DPB1</t>
  </si>
  <si>
    <t>PCED1B-AS1</t>
  </si>
  <si>
    <t>ANKRD46</t>
  </si>
  <si>
    <t>EEF1G</t>
  </si>
  <si>
    <t>ARHGAP5</t>
  </si>
  <si>
    <t>KNTC1</t>
  </si>
  <si>
    <t>RSL24D1</t>
  </si>
  <si>
    <t>IL23A</t>
  </si>
  <si>
    <t>SEC22A</t>
  </si>
  <si>
    <t>EIF3F</t>
  </si>
  <si>
    <t>ST3GAL5</t>
  </si>
  <si>
    <t>BACH2</t>
  </si>
  <si>
    <t>NTAN1</t>
  </si>
  <si>
    <t>RPL10A</t>
  </si>
  <si>
    <t>MT1F</t>
  </si>
  <si>
    <t>EIF3H</t>
  </si>
  <si>
    <t>TRAF6</t>
  </si>
  <si>
    <t>ZNF681</t>
  </si>
  <si>
    <t>SETD9</t>
  </si>
  <si>
    <t>KLF2</t>
  </si>
  <si>
    <t>TMEM143</t>
  </si>
  <si>
    <t>TRBV14</t>
  </si>
  <si>
    <t>ZUP1</t>
  </si>
  <si>
    <t>RECK</t>
  </si>
  <si>
    <t>Z99127.4</t>
  </si>
  <si>
    <t>MT-ATP8</t>
  </si>
  <si>
    <t>DNAJC27</t>
  </si>
  <si>
    <t>ZNF32</t>
  </si>
  <si>
    <t>JADE2</t>
  </si>
  <si>
    <t>IMMP1L</t>
  </si>
  <si>
    <t>HSD17B11</t>
  </si>
  <si>
    <t>METRNL</t>
  </si>
  <si>
    <t>HELB</t>
  </si>
  <si>
    <t>RPL15</t>
  </si>
  <si>
    <t>RPS6KB1</t>
  </si>
  <si>
    <t>ST8SIA1</t>
  </si>
  <si>
    <t>C18orf32</t>
  </si>
  <si>
    <t>ZNF22</t>
  </si>
  <si>
    <t>METTL16</t>
  </si>
  <si>
    <t>EIF3L</t>
  </si>
  <si>
    <t>LTC4S</t>
  </si>
  <si>
    <t>XPNPEP3</t>
  </si>
  <si>
    <t>PARL</t>
  </si>
  <si>
    <t>NOP53</t>
  </si>
  <si>
    <t>AAR2</t>
  </si>
  <si>
    <t>RPL32</t>
  </si>
  <si>
    <t>ZNF184</t>
  </si>
  <si>
    <t>NSA2</t>
  </si>
  <si>
    <t>PRMT1</t>
  </si>
  <si>
    <t>C6orf226</t>
  </si>
  <si>
    <t>WAKMAR2</t>
  </si>
  <si>
    <t>TRAV29DV5</t>
  </si>
  <si>
    <t>SLC1A4</t>
  </si>
  <si>
    <t>MTERF1</t>
  </si>
  <si>
    <t>MAMSTR</t>
  </si>
  <si>
    <t>FGFBP3</t>
  </si>
  <si>
    <t>OSBPL7</t>
  </si>
  <si>
    <t>SLC25A39</t>
  </si>
  <si>
    <t>MNAT1</t>
  </si>
  <si>
    <t>UTP15</t>
  </si>
  <si>
    <t>NME1</t>
  </si>
  <si>
    <t>RPSA</t>
  </si>
  <si>
    <t>CYB561D1</t>
  </si>
  <si>
    <t>HINT1</t>
  </si>
  <si>
    <t>RASA2</t>
  </si>
  <si>
    <t>TRAK2</t>
  </si>
  <si>
    <t>AC022182.1</t>
  </si>
  <si>
    <t>TMEM238</t>
  </si>
  <si>
    <t>MFSD6</t>
  </si>
  <si>
    <t>NPM1</t>
  </si>
  <si>
    <t>HAUS3</t>
  </si>
  <si>
    <t>SINHCAF</t>
  </si>
  <si>
    <t>HVCN1</t>
  </si>
  <si>
    <t>GZMK</t>
  </si>
  <si>
    <t>UTP23</t>
  </si>
  <si>
    <t>NT5C3B</t>
  </si>
  <si>
    <t>SAMD1</t>
  </si>
  <si>
    <t>TIMM29</t>
  </si>
  <si>
    <t>CHCHD2</t>
  </si>
  <si>
    <t>RWDD3</t>
  </si>
  <si>
    <t>TERF2IP</t>
  </si>
  <si>
    <t>MIEF2</t>
  </si>
  <si>
    <t>LINC02328</t>
  </si>
  <si>
    <t>COQ3</t>
  </si>
  <si>
    <t>TTLL1</t>
  </si>
  <si>
    <t>RPP38</t>
  </si>
  <si>
    <t>AC026202.2</t>
  </si>
  <si>
    <t>TSR2</t>
  </si>
  <si>
    <t>CD2AP</t>
  </si>
  <si>
    <t>MZT2A</t>
  </si>
  <si>
    <t>NIPSNAP1</t>
  </si>
  <si>
    <t>SELENOM</t>
  </si>
  <si>
    <t>ZNF714</t>
  </si>
  <si>
    <t>BEX4</t>
  </si>
  <si>
    <t>SUPT3H</t>
  </si>
  <si>
    <t>INPP5K</t>
  </si>
  <si>
    <t>NTMT1</t>
  </si>
  <si>
    <t>THAP7</t>
  </si>
  <si>
    <t>INTS14</t>
  </si>
  <si>
    <t>RPS19</t>
  </si>
  <si>
    <t>KCNMB4</t>
  </si>
  <si>
    <t>DENND6A</t>
  </si>
  <si>
    <t>PSMG2</t>
  </si>
  <si>
    <t>PIM2</t>
  </si>
  <si>
    <t>AC009126.1</t>
  </si>
  <si>
    <t>AC007114.1</t>
  </si>
  <si>
    <t>FBXO28</t>
  </si>
  <si>
    <t>CHMP7</t>
  </si>
  <si>
    <t>RPL36AL</t>
  </si>
  <si>
    <t>SH3GLB2</t>
  </si>
  <si>
    <t>SLAMF1</t>
  </si>
  <si>
    <t>RPS14</t>
  </si>
  <si>
    <t>ZNF875</t>
  </si>
  <si>
    <t>BLMH</t>
  </si>
  <si>
    <t>NFKBIE</t>
  </si>
  <si>
    <t>GIMAP7</t>
  </si>
  <si>
    <t>TGDS</t>
  </si>
  <si>
    <t>AC018521.5</t>
  </si>
  <si>
    <t>AC010894.3</t>
  </si>
  <si>
    <t>NECAP2</t>
  </si>
  <si>
    <t>SPINK2</t>
  </si>
  <si>
    <t>BRIX1</t>
  </si>
  <si>
    <t>XPO4</t>
  </si>
  <si>
    <t>TRBV6-1</t>
  </si>
  <si>
    <t>TWSG1</t>
  </si>
  <si>
    <t>ILF2</t>
  </si>
  <si>
    <t>YIPF5</t>
  </si>
  <si>
    <t>CENPV</t>
  </si>
  <si>
    <t>AL359220.1</t>
  </si>
  <si>
    <t>TRAV41</t>
  </si>
  <si>
    <t>ZNF92</t>
  </si>
  <si>
    <t>TIMM8A</t>
  </si>
  <si>
    <t>POLDIP2</t>
  </si>
  <si>
    <t>CIRBP</t>
  </si>
  <si>
    <t>SNRNP27</t>
  </si>
  <si>
    <t>TRBV3-1</t>
  </si>
  <si>
    <t>ABHD18</t>
  </si>
  <si>
    <t>POLR3GL</t>
  </si>
  <si>
    <t>HNRNPA1</t>
  </si>
  <si>
    <t>SARAF</t>
  </si>
  <si>
    <t>AKTIP</t>
  </si>
  <si>
    <t>ZNF213-AS1</t>
  </si>
  <si>
    <t>AGAP1</t>
  </si>
  <si>
    <t>CDK10</t>
  </si>
  <si>
    <t>ATP5MC3</t>
  </si>
  <si>
    <t>U2AF1L4</t>
  </si>
  <si>
    <t>ZC4H2</t>
  </si>
  <si>
    <t>EIF3E</t>
  </si>
  <si>
    <t>ZNF611</t>
  </si>
  <si>
    <t>ZNF658</t>
  </si>
  <si>
    <t>MRPL22</t>
  </si>
  <si>
    <t>PASK</t>
  </si>
  <si>
    <t>KANK1</t>
  </si>
  <si>
    <t>LINC00526</t>
  </si>
  <si>
    <t>CYFIP2</t>
  </si>
  <si>
    <t>UTP4</t>
  </si>
  <si>
    <t>CCNQ</t>
  </si>
  <si>
    <t>GAMT</t>
  </si>
  <si>
    <t>PRKCQ</t>
  </si>
  <si>
    <t>LDHB</t>
  </si>
  <si>
    <t>DNAJB6</t>
  </si>
  <si>
    <t>SLC30A6</t>
  </si>
  <si>
    <t>LSM1</t>
  </si>
  <si>
    <t>LINC01891</t>
  </si>
  <si>
    <t>NUP160</t>
  </si>
  <si>
    <t>SLC2A11</t>
  </si>
  <si>
    <t>FAM160B1</t>
  </si>
  <si>
    <t>PRKN</t>
  </si>
  <si>
    <t>PSMA2</t>
  </si>
  <si>
    <t>RHBDD2</t>
  </si>
  <si>
    <t>TRAV27</t>
  </si>
  <si>
    <t>PPA1</t>
  </si>
  <si>
    <t>TAF6L</t>
  </si>
  <si>
    <t>SARM1</t>
  </si>
  <si>
    <t>HEBP1</t>
  </si>
  <si>
    <t>LINC01806</t>
  </si>
  <si>
    <t>ZNF557</t>
  </si>
  <si>
    <t>C10orf143</t>
  </si>
  <si>
    <t>ZBTB26</t>
  </si>
  <si>
    <t>EIF3J-DT</t>
  </si>
  <si>
    <t>TMEM18</t>
  </si>
  <si>
    <t>FADD</t>
  </si>
  <si>
    <t>RHOH</t>
  </si>
  <si>
    <t>ISCU</t>
  </si>
  <si>
    <t>ERCC3</t>
  </si>
  <si>
    <t>NKRF</t>
  </si>
  <si>
    <t>LAGE3</t>
  </si>
  <si>
    <t>AC139530.1</t>
  </si>
  <si>
    <t>MTRR</t>
  </si>
  <si>
    <t>PITPNA-AS1</t>
  </si>
  <si>
    <t>IL18RAP</t>
  </si>
  <si>
    <t>ZNF91</t>
  </si>
  <si>
    <t>RALGPS2</t>
  </si>
  <si>
    <t>TSTD1</t>
  </si>
  <si>
    <t>ZNF852</t>
  </si>
  <si>
    <t>HEIH</t>
  </si>
  <si>
    <t>AL121603.2</t>
  </si>
  <si>
    <t>ELP2</t>
  </si>
  <si>
    <t>TXNRD1</t>
  </si>
  <si>
    <t>NBL1</t>
  </si>
  <si>
    <t>PKIA</t>
  </si>
  <si>
    <t>PYM1</t>
  </si>
  <si>
    <t>PDE12</t>
  </si>
  <si>
    <t>KATNA1</t>
  </si>
  <si>
    <t>TEPP</t>
  </si>
  <si>
    <t>NCBP2AS2</t>
  </si>
  <si>
    <t>NAP1L5</t>
  </si>
  <si>
    <t>AP002360.1</t>
  </si>
  <si>
    <t>ZNF664</t>
  </si>
  <si>
    <t>SNIP1</t>
  </si>
  <si>
    <t>POLR1D</t>
  </si>
  <si>
    <t>DUSP12</t>
  </si>
  <si>
    <t>MANBAL</t>
  </si>
  <si>
    <t>AC104596.1</t>
  </si>
  <si>
    <t>MYBL1</t>
  </si>
  <si>
    <t>POLR1B</t>
  </si>
  <si>
    <t>CPNE5</t>
  </si>
  <si>
    <t>TUT1</t>
  </si>
  <si>
    <t>CD96</t>
  </si>
  <si>
    <t>ZNHIT3</t>
  </si>
  <si>
    <t>ANKRD9</t>
  </si>
  <si>
    <t>PLA2G6</t>
  </si>
  <si>
    <t>GPSM3</t>
  </si>
  <si>
    <t>RPS16</t>
  </si>
  <si>
    <t>BAG2</t>
  </si>
  <si>
    <t>DLGAP3</t>
  </si>
  <si>
    <t>GABPB1-AS1</t>
  </si>
  <si>
    <t>HSBP1L1</t>
  </si>
  <si>
    <t>MARCKSL1</t>
  </si>
  <si>
    <t>SNHG3</t>
  </si>
  <si>
    <t>ENO2</t>
  </si>
  <si>
    <t>SCAMP1-AS1</t>
  </si>
  <si>
    <t>PTBP2</t>
  </si>
  <si>
    <t>TMEM161A</t>
  </si>
  <si>
    <t>MIF</t>
  </si>
  <si>
    <t>TSFM</t>
  </si>
  <si>
    <t>KLF12</t>
  </si>
  <si>
    <t>NOSIP</t>
  </si>
  <si>
    <t>SGPP1</t>
  </si>
  <si>
    <t>SLC25A38</t>
  </si>
  <si>
    <t>RPL22L1</t>
  </si>
  <si>
    <t>DUSP14</t>
  </si>
  <si>
    <t>SF1</t>
  </si>
  <si>
    <t>LINC00920</t>
  </si>
  <si>
    <t>TMEM68</t>
  </si>
  <si>
    <t>ZNF839</t>
  </si>
  <si>
    <t>PSMB1</t>
  </si>
  <si>
    <t>GIMAP5</t>
  </si>
  <si>
    <t>MPZL3</t>
  </si>
  <si>
    <t>RPL6</t>
  </si>
  <si>
    <t>BOLA3</t>
  </si>
  <si>
    <t>NBEA</t>
  </si>
  <si>
    <t>PSMB8-AS1</t>
  </si>
  <si>
    <t>TWISTNB</t>
  </si>
  <si>
    <t>ZNF251</t>
  </si>
  <si>
    <t>MRPL50</t>
  </si>
  <si>
    <t>NEDD1</t>
  </si>
  <si>
    <t>RNF34</t>
  </si>
  <si>
    <t>FABP5</t>
  </si>
  <si>
    <t>EID2</t>
  </si>
  <si>
    <t>STAMBPL1</t>
  </si>
  <si>
    <t>RPL30</t>
  </si>
  <si>
    <t>IRF9</t>
  </si>
  <si>
    <t>HMGB2</t>
  </si>
  <si>
    <t>TRAF4</t>
  </si>
  <si>
    <t>TMEM177</t>
  </si>
  <si>
    <t>OPTN</t>
  </si>
  <si>
    <t>HAR1A</t>
  </si>
  <si>
    <t>GNPDA2</t>
  </si>
  <si>
    <t>TBP</t>
  </si>
  <si>
    <t>SUMO2</t>
  </si>
  <si>
    <t>RNF126</t>
  </si>
  <si>
    <t>MPHOSPH9</t>
  </si>
  <si>
    <t>YDJC</t>
  </si>
  <si>
    <t>CHTF18</t>
  </si>
  <si>
    <t>EIF5A2</t>
  </si>
  <si>
    <t>ABHD10</t>
  </si>
  <si>
    <t>TCEA3</t>
  </si>
  <si>
    <t>SCRN3</t>
  </si>
  <si>
    <t>C12orf57</t>
  </si>
  <si>
    <t>SMIM27</t>
  </si>
  <si>
    <t>FASTKD2</t>
  </si>
  <si>
    <t>TCEA2</t>
  </si>
  <si>
    <t>RPUSD2</t>
  </si>
  <si>
    <t>SYTL3</t>
  </si>
  <si>
    <t>AP005019.1</t>
  </si>
  <si>
    <t>AIMP1</t>
  </si>
  <si>
    <t>HOOK1</t>
  </si>
  <si>
    <t>SNRPC</t>
  </si>
  <si>
    <t>SNAI3</t>
  </si>
  <si>
    <t>FAM169A</t>
  </si>
  <si>
    <t>FXYD7</t>
  </si>
  <si>
    <t>IL2RB</t>
  </si>
  <si>
    <t>CHMP6</t>
  </si>
  <si>
    <t>CCDC124</t>
  </si>
  <si>
    <t>MRPL10</t>
  </si>
  <si>
    <t>PIDD1</t>
  </si>
  <si>
    <t>PTP4A3</t>
  </si>
  <si>
    <t>KMT2E</t>
  </si>
  <si>
    <t>CDC123</t>
  </si>
  <si>
    <t>SNRPD2</t>
  </si>
  <si>
    <t>MAL</t>
  </si>
  <si>
    <t>LINC00909</t>
  </si>
  <si>
    <t>AC093249.6</t>
  </si>
  <si>
    <t>AC019163.1</t>
  </si>
  <si>
    <t>SELL</t>
  </si>
  <si>
    <t>ATP2B1-AS1</t>
  </si>
  <si>
    <t>C19orf48</t>
  </si>
  <si>
    <t>NBPF15</t>
  </si>
  <si>
    <t>SNHG1</t>
  </si>
  <si>
    <t>NFATC2</t>
  </si>
  <si>
    <t>EXOSC9</t>
  </si>
  <si>
    <t>PIN1</t>
  </si>
  <si>
    <t>LINC02446</t>
  </si>
  <si>
    <t>CIR1</t>
  </si>
  <si>
    <t>C15orf40</t>
  </si>
  <si>
    <t>SLC38A1</t>
  </si>
  <si>
    <t>AC004832.6</t>
  </si>
  <si>
    <t>LINC01137</t>
  </si>
  <si>
    <t>RBM43</t>
  </si>
  <si>
    <t>DIPK1A</t>
  </si>
  <si>
    <t>AK6</t>
  </si>
  <si>
    <t>NAA30</t>
  </si>
  <si>
    <t>MECR</t>
  </si>
  <si>
    <t>MED8</t>
  </si>
  <si>
    <t>TACO1</t>
  </si>
  <si>
    <t>SNHG14</t>
  </si>
  <si>
    <t>PRMT2</t>
  </si>
  <si>
    <t>EXOC1</t>
  </si>
  <si>
    <t>LCLAT1</t>
  </si>
  <si>
    <t>ZDHHC4</t>
  </si>
  <si>
    <t>PRDX2</t>
  </si>
  <si>
    <t>MED9</t>
  </si>
  <si>
    <t>TOMM20</t>
  </si>
  <si>
    <t>KIAA1143</t>
  </si>
  <si>
    <t>TDP2</t>
  </si>
  <si>
    <t>JTB</t>
  </si>
  <si>
    <t>LACTB2-AS1</t>
  </si>
  <si>
    <t>AL353660.1</t>
  </si>
  <si>
    <t>TFAP4</t>
  </si>
  <si>
    <t>INSIG1</t>
  </si>
  <si>
    <t>FBXL4</t>
  </si>
  <si>
    <t>OSTC</t>
  </si>
  <si>
    <t>ANXA2R</t>
  </si>
  <si>
    <t>RPLP2</t>
  </si>
  <si>
    <t>BCDIN3D</t>
  </si>
  <si>
    <t>ANKRD12</t>
  </si>
  <si>
    <t>RNF25</t>
  </si>
  <si>
    <t>DAZAP2</t>
  </si>
  <si>
    <t>CCR7</t>
  </si>
  <si>
    <t>DCAF4</t>
  </si>
  <si>
    <t>GPX7</t>
  </si>
  <si>
    <t>RNF115</t>
  </si>
  <si>
    <t>RNF43</t>
  </si>
  <si>
    <t>SKP1</t>
  </si>
  <si>
    <t>RPS8</t>
  </si>
  <si>
    <t>MORC4</t>
  </si>
  <si>
    <t>RPS25</t>
  </si>
  <si>
    <t>TTN</t>
  </si>
  <si>
    <t>ZNF688</t>
  </si>
  <si>
    <t>PSMG4</t>
  </si>
  <si>
    <t>SOD1</t>
  </si>
  <si>
    <t>CNBD2</t>
  </si>
  <si>
    <t>LETMD1</t>
  </si>
  <si>
    <t>BBS4</t>
  </si>
  <si>
    <t>EVL</t>
  </si>
  <si>
    <t>MAD2L2</t>
  </si>
  <si>
    <t>ASH1L-AS1</t>
  </si>
  <si>
    <t>DHRS3</t>
  </si>
  <si>
    <t>ISG20</t>
  </si>
  <si>
    <t>F2R</t>
  </si>
  <si>
    <t>ABCD2</t>
  </si>
  <si>
    <t>RABAC1</t>
  </si>
  <si>
    <t>GPR146</t>
  </si>
  <si>
    <t>CRBN</t>
  </si>
  <si>
    <t>TMEM203</t>
  </si>
  <si>
    <t>ZSCAN16-AS1</t>
  </si>
  <si>
    <t>PPP1R3B</t>
  </si>
  <si>
    <t>SNRNP25</t>
  </si>
  <si>
    <t>C18orf21</t>
  </si>
  <si>
    <t>TSPAN5</t>
  </si>
  <si>
    <t>MALSU1</t>
  </si>
  <si>
    <t>AP002812.2</t>
  </si>
  <si>
    <t>SLC3A2</t>
  </si>
  <si>
    <t>ACP1</t>
  </si>
  <si>
    <t>ZNF639</t>
  </si>
  <si>
    <t>BFAR</t>
  </si>
  <si>
    <t>TNFRSF13B</t>
  </si>
  <si>
    <t>RPL17</t>
  </si>
  <si>
    <t>DSN1</t>
  </si>
  <si>
    <t>UMPS</t>
  </si>
  <si>
    <t>C1D</t>
  </si>
  <si>
    <t>FBXL16</t>
  </si>
  <si>
    <t>HLA-F-AS1</t>
  </si>
  <si>
    <t>IGKC</t>
  </si>
  <si>
    <t>CENPM</t>
  </si>
  <si>
    <t>MAPK8</t>
  </si>
  <si>
    <t>IKZF1</t>
  </si>
  <si>
    <t>GPX4</t>
  </si>
  <si>
    <t>LINC01259</t>
  </si>
  <si>
    <t>DYRK2</t>
  </si>
  <si>
    <t>AC004687.1</t>
  </si>
  <si>
    <t>RBM11</t>
  </si>
  <si>
    <t>SKAP1</t>
  </si>
  <si>
    <t>NIPBL-DT</t>
  </si>
  <si>
    <t>AC120193.1</t>
  </si>
  <si>
    <t>ALKBH2</t>
  </si>
  <si>
    <t>CARNS1</t>
  </si>
  <si>
    <t>IGHA1</t>
  </si>
  <si>
    <t>PDCD4-AS1</t>
  </si>
  <si>
    <t>MSC</t>
  </si>
  <si>
    <t>ALG11</t>
  </si>
  <si>
    <t>DCTN3</t>
  </si>
  <si>
    <t>AL450998.2</t>
  </si>
  <si>
    <t>NDUFV2-AS1</t>
  </si>
  <si>
    <t>CCR6</t>
  </si>
  <si>
    <t>FBLN5</t>
  </si>
  <si>
    <t>LINC00513</t>
  </si>
  <si>
    <t>DTD1</t>
  </si>
  <si>
    <t>MPC2</t>
  </si>
  <si>
    <t>SC5D</t>
  </si>
  <si>
    <t>AC064807.1</t>
  </si>
  <si>
    <t>RUBCNL</t>
  </si>
  <si>
    <t>ZNRD1</t>
  </si>
  <si>
    <t>DLD</t>
  </si>
  <si>
    <t>GGNBP2</t>
  </si>
  <si>
    <t>PLGRKT</t>
  </si>
  <si>
    <t>TLE5</t>
  </si>
  <si>
    <t>HIP1R</t>
  </si>
  <si>
    <t>LINC01857</t>
  </si>
  <si>
    <t>MPI</t>
  </si>
  <si>
    <t>CYP2U1</t>
  </si>
  <si>
    <t>IFITM1</t>
  </si>
  <si>
    <t>GOLGA7</t>
  </si>
  <si>
    <t>SNHG32</t>
  </si>
  <si>
    <t>CERNA1</t>
  </si>
  <si>
    <t>IGLC3</t>
  </si>
  <si>
    <t>AL133477.2</t>
  </si>
  <si>
    <t>RAB30</t>
  </si>
  <si>
    <t>ZNF354C</t>
  </si>
  <si>
    <t>FAM174C</t>
  </si>
  <si>
    <t>RPL7</t>
  </si>
  <si>
    <t>MEN1</t>
  </si>
  <si>
    <t>AREG</t>
  </si>
  <si>
    <t>NR2C2AP</t>
  </si>
  <si>
    <t>ALDH18A1</t>
  </si>
  <si>
    <t>GEMIN8</t>
  </si>
  <si>
    <t>MEAF6</t>
  </si>
  <si>
    <t>AP006621.3</t>
  </si>
  <si>
    <t>TPRG1L</t>
  </si>
  <si>
    <t>BANK1</t>
  </si>
  <si>
    <t>TIMM9</t>
  </si>
  <si>
    <t>RHEBL1</t>
  </si>
  <si>
    <t>TMEM115</t>
  </si>
  <si>
    <t>PDCD5</t>
  </si>
  <si>
    <t>TTC32</t>
  </si>
  <si>
    <t>LINC01215</t>
  </si>
  <si>
    <t>AC020765.2</t>
  </si>
  <si>
    <t>SNRPA</t>
  </si>
  <si>
    <t>DIS3</t>
  </si>
  <si>
    <t>AC091982.3</t>
  </si>
  <si>
    <t>ARPC3</t>
  </si>
  <si>
    <t>TRBV6-2</t>
  </si>
  <si>
    <t>CREBRF</t>
  </si>
  <si>
    <t>TNFRSF13C</t>
  </si>
  <si>
    <t>PFN2</t>
  </si>
  <si>
    <t>IL18R1</t>
  </si>
  <si>
    <t>PLCH2</t>
  </si>
  <si>
    <t>ATP5F1C</t>
  </si>
  <si>
    <t>GSTM3</t>
  </si>
  <si>
    <t>PHGDH</t>
  </si>
  <si>
    <t>TRAV1-2</t>
  </si>
  <si>
    <t>COX11</t>
  </si>
  <si>
    <t>HP1BP3</t>
  </si>
  <si>
    <t>ZNF708</t>
  </si>
  <si>
    <t>COPS2</t>
  </si>
  <si>
    <t>NDUFV2</t>
  </si>
  <si>
    <t>ISYNA1</t>
  </si>
  <si>
    <t>KLRB1</t>
  </si>
  <si>
    <t>PIP4P1</t>
  </si>
  <si>
    <t>PELP1</t>
  </si>
  <si>
    <t>Z84485.1</t>
  </si>
  <si>
    <t>TIPIN</t>
  </si>
  <si>
    <t>RAMAC</t>
  </si>
  <si>
    <t>CNOT6L</t>
  </si>
  <si>
    <t>CXCR5</t>
  </si>
  <si>
    <t>ADTRP</t>
  </si>
  <si>
    <t>PAG1</t>
  </si>
  <si>
    <t>PRPS1</t>
  </si>
  <si>
    <t>ICAM3</t>
  </si>
  <si>
    <t>CAMK2N1</t>
  </si>
  <si>
    <t>SREBF1</t>
  </si>
  <si>
    <t>CPA5</t>
  </si>
  <si>
    <t>AL117332.1</t>
  </si>
  <si>
    <t>CDKL3</t>
  </si>
  <si>
    <t>ZSCAN25</t>
  </si>
  <si>
    <t>PCBD1</t>
  </si>
  <si>
    <t>TRMT10C</t>
  </si>
  <si>
    <t>SGMS1-AS1</t>
  </si>
  <si>
    <t>TTC39C-AS1</t>
  </si>
  <si>
    <t>SNHG16</t>
  </si>
  <si>
    <t>TRIM65</t>
  </si>
  <si>
    <t>PLEKHA1</t>
  </si>
  <si>
    <t>EIF3M</t>
  </si>
  <si>
    <t>BLOC1S4</t>
  </si>
  <si>
    <t>GTF3C1</t>
  </si>
  <si>
    <t>ARMC9</t>
  </si>
  <si>
    <t>MANEA-DT</t>
  </si>
  <si>
    <t>GNL3</t>
  </si>
  <si>
    <t>MED21</t>
  </si>
  <si>
    <t>GABARAP</t>
  </si>
  <si>
    <t>BRF2</t>
  </si>
  <si>
    <t>RASA3</t>
  </si>
  <si>
    <t>TRAPPC2B</t>
  </si>
  <si>
    <t>ZBTB6</t>
  </si>
  <si>
    <t>ZDHHC17</t>
  </si>
  <si>
    <t>TRIM73</t>
  </si>
  <si>
    <t>TMED3</t>
  </si>
  <si>
    <t>AC008555.4</t>
  </si>
  <si>
    <t>HNRNPLL</t>
  </si>
  <si>
    <t>FEN1</t>
  </si>
  <si>
    <t>AC008267.5</t>
  </si>
  <si>
    <t>GFM1</t>
  </si>
  <si>
    <t>NELFA</t>
  </si>
  <si>
    <t>N4BP2L1</t>
  </si>
  <si>
    <t>MAD2L1</t>
  </si>
  <si>
    <t>SLC25A26</t>
  </si>
  <si>
    <t>RWDD2A</t>
  </si>
  <si>
    <t>OXA1L</t>
  </si>
  <si>
    <t>SRP54</t>
  </si>
  <si>
    <t>GOSR1</t>
  </si>
  <si>
    <t>CUEDC2</t>
  </si>
  <si>
    <t>LSR</t>
  </si>
  <si>
    <t>PCBP4</t>
  </si>
  <si>
    <t>TM2D2</t>
  </si>
  <si>
    <t>PDCD1</t>
  </si>
  <si>
    <t>PRKY</t>
  </si>
  <si>
    <t>TPRG1</t>
  </si>
  <si>
    <t>ZFAND2B</t>
  </si>
  <si>
    <t>MGAT4A</t>
  </si>
  <si>
    <t>SUPV3L1</t>
  </si>
  <si>
    <t>AIM2</t>
  </si>
  <si>
    <t>OCIAD2</t>
  </si>
  <si>
    <t>COPZ2</t>
  </si>
  <si>
    <t>ZWINT</t>
  </si>
  <si>
    <t>TMEM222</t>
  </si>
  <si>
    <t>AQP3</t>
  </si>
  <si>
    <t>POLR1C</t>
  </si>
  <si>
    <t>ID3</t>
  </si>
  <si>
    <t>TRAV12-3</t>
  </si>
  <si>
    <t>CHIC1</t>
  </si>
  <si>
    <t>THAP11</t>
  </si>
  <si>
    <t>NDUFB11</t>
  </si>
  <si>
    <t>BEX2</t>
  </si>
  <si>
    <t>NOP58</t>
  </si>
  <si>
    <t>PRR3</t>
  </si>
  <si>
    <t>TRBV19</t>
  </si>
  <si>
    <t>AC008875.3</t>
  </si>
  <si>
    <t>AL359513.1</t>
  </si>
  <si>
    <t>PAFAH1B3</t>
  </si>
  <si>
    <t>HSF2</t>
  </si>
  <si>
    <t>MRPS30</t>
  </si>
  <si>
    <t>NXT1</t>
  </si>
  <si>
    <t>FLT3LG</t>
  </si>
  <si>
    <t>TGFBR3</t>
  </si>
  <si>
    <t>ANP32B</t>
  </si>
  <si>
    <t>LINC00847</t>
  </si>
  <si>
    <t>KLHDC7B</t>
  </si>
  <si>
    <t>DOCK9</t>
  </si>
  <si>
    <t>AL035701.1</t>
  </si>
  <si>
    <t>FBL</t>
  </si>
  <si>
    <t>RBM12</t>
  </si>
  <si>
    <t>BUB3</t>
  </si>
  <si>
    <t>TXN2</t>
  </si>
  <si>
    <t>RGCC</t>
  </si>
  <si>
    <t>AC097376.3</t>
  </si>
  <si>
    <t>PLEKHG1</t>
  </si>
  <si>
    <t>TMIGD2</t>
  </si>
  <si>
    <t>RARS</t>
  </si>
  <si>
    <t>SEPHS1</t>
  </si>
  <si>
    <t>POLR2E</t>
  </si>
  <si>
    <t>RBM38</t>
  </si>
  <si>
    <t>CLEC2D</t>
  </si>
  <si>
    <t>ABHD14A</t>
  </si>
  <si>
    <t>RGL4</t>
  </si>
  <si>
    <t>WDR75</t>
  </si>
  <si>
    <t>PET117</t>
  </si>
  <si>
    <t>LYPLA2</t>
  </si>
  <si>
    <t>LEPROTL1</t>
  </si>
  <si>
    <t>CCDC59</t>
  </si>
  <si>
    <t>MFSD5</t>
  </si>
  <si>
    <t>TRBV7-9</t>
  </si>
  <si>
    <t>ARID5B</t>
  </si>
  <si>
    <t>NR3C2</t>
  </si>
  <si>
    <t>ERH</t>
  </si>
  <si>
    <t>ZFAND2A</t>
  </si>
  <si>
    <t>LINC01934</t>
  </si>
  <si>
    <t>EID2B</t>
  </si>
  <si>
    <t>KBTBD3</t>
  </si>
  <si>
    <t>ZNF618</t>
  </si>
  <si>
    <t>PCNX2</t>
  </si>
  <si>
    <t>CSNK2B</t>
  </si>
  <si>
    <t>ZNF614</t>
  </si>
  <si>
    <t>CCNT1</t>
  </si>
  <si>
    <t>ZNF669</t>
  </si>
  <si>
    <t>TRBV4-2</t>
  </si>
  <si>
    <t>RRS1</t>
  </si>
  <si>
    <t>NCBP2</t>
  </si>
  <si>
    <t>SVBP</t>
  </si>
  <si>
    <t>CYP4V2</t>
  </si>
  <si>
    <t>AP002495.1</t>
  </si>
  <si>
    <t>KRTCAP3</t>
  </si>
  <si>
    <t>MUL1</t>
  </si>
  <si>
    <t>GLCCI1</t>
  </si>
  <si>
    <t>EEF2</t>
  </si>
  <si>
    <t>MDH2</t>
  </si>
  <si>
    <t>TRAV13-1</t>
  </si>
  <si>
    <t>HCG18</t>
  </si>
  <si>
    <t>CREM</t>
  </si>
  <si>
    <t>REEP6</t>
  </si>
  <si>
    <t>AC023424.3</t>
  </si>
  <si>
    <t>GORASP2</t>
  </si>
  <si>
    <t>TMED2</t>
  </si>
  <si>
    <t>CDC37L1</t>
  </si>
  <si>
    <t>TRIB2</t>
  </si>
  <si>
    <t>AC015982.2</t>
  </si>
  <si>
    <t>CD3E</t>
  </si>
  <si>
    <t>SNRK</t>
  </si>
  <si>
    <t>PPWD1</t>
  </si>
  <si>
    <t>POLD4</t>
  </si>
  <si>
    <t>SMG8</t>
  </si>
  <si>
    <t>IRF1</t>
  </si>
  <si>
    <t>PDCL3</t>
  </si>
  <si>
    <t>BCS1L</t>
  </si>
  <si>
    <t>NUP205</t>
  </si>
  <si>
    <t>AC003102.1</t>
  </si>
  <si>
    <t>ATP5MC2</t>
  </si>
  <si>
    <t>ZNF408</t>
  </si>
  <si>
    <t>CCDC7</t>
  </si>
  <si>
    <t>AL392172.1</t>
  </si>
  <si>
    <t>FAM229B</t>
  </si>
  <si>
    <t>PUS7L</t>
  </si>
  <si>
    <t>AC092683.1</t>
  </si>
  <si>
    <t>PEMT</t>
  </si>
  <si>
    <t>LINC02361</t>
  </si>
  <si>
    <t>SLC16A1-AS1</t>
  </si>
  <si>
    <t>SNHG10</t>
  </si>
  <si>
    <t>KRT18</t>
  </si>
  <si>
    <t>PYHIN1</t>
  </si>
  <si>
    <t>ZFP90</t>
  </si>
  <si>
    <t>COMMD2</t>
  </si>
  <si>
    <t>CFAP36</t>
  </si>
  <si>
    <t>MCM6</t>
  </si>
  <si>
    <t>SHLD3</t>
  </si>
  <si>
    <t>ZNHIT2</t>
  </si>
  <si>
    <t>TNRC6B</t>
  </si>
  <si>
    <t>PEX7</t>
  </si>
  <si>
    <t>COPS7B</t>
  </si>
  <si>
    <t>CGRRF1</t>
  </si>
  <si>
    <t>HPS4</t>
  </si>
  <si>
    <t>SELENOK</t>
  </si>
  <si>
    <t>MRPS2</t>
  </si>
  <si>
    <t>CFAP97D2</t>
  </si>
  <si>
    <t>AEN</t>
  </si>
  <si>
    <t>SHISA5</t>
  </si>
  <si>
    <t>AC136475.1</t>
  </si>
  <si>
    <t>NPDC1</t>
  </si>
  <si>
    <t>NUDT8</t>
  </si>
  <si>
    <t>TRGV10</t>
  </si>
  <si>
    <t>RGP1</t>
  </si>
  <si>
    <t>LMO7</t>
  </si>
  <si>
    <t>RAB11B</t>
  </si>
  <si>
    <t>CRIP2</t>
  </si>
  <si>
    <t>ZNF180</t>
  </si>
  <si>
    <t>WDR86-AS1</t>
  </si>
  <si>
    <t>CPTP</t>
  </si>
  <si>
    <t>SPATS2</t>
  </si>
  <si>
    <t>KHDC4</t>
  </si>
  <si>
    <t>GSTM1</t>
  </si>
  <si>
    <t>INTS12</t>
  </si>
  <si>
    <t>MZF1</t>
  </si>
  <si>
    <t>DEGS1</t>
  </si>
  <si>
    <t>RPARP-AS1</t>
  </si>
  <si>
    <t>AGK</t>
  </si>
  <si>
    <t>OGFOD1</t>
  </si>
  <si>
    <t>FBXO4</t>
  </si>
  <si>
    <t>RPS2</t>
  </si>
  <si>
    <t>FAM120C</t>
  </si>
  <si>
    <t>UROS</t>
  </si>
  <si>
    <t>RPL4</t>
  </si>
  <si>
    <t>PARN</t>
  </si>
  <si>
    <t>AC005037.1</t>
  </si>
  <si>
    <t>MCRIP1</t>
  </si>
  <si>
    <t>P2RY10</t>
  </si>
  <si>
    <t>DDX50</t>
  </si>
  <si>
    <t>MAP3K8</t>
  </si>
  <si>
    <t>ZNF749</t>
  </si>
  <si>
    <t>OGA</t>
  </si>
  <si>
    <t>NFX1</t>
  </si>
  <si>
    <t>CHPT1</t>
  </si>
  <si>
    <t>OR4D1</t>
  </si>
  <si>
    <t>HNRNPA0</t>
  </si>
  <si>
    <t>TRAPPC4</t>
  </si>
  <si>
    <t>SYCE1L</t>
  </si>
  <si>
    <t>C2orf69</t>
  </si>
  <si>
    <t>STXBP4</t>
  </si>
  <si>
    <t>C20orf27</t>
  </si>
  <si>
    <t>OOEP</t>
  </si>
  <si>
    <t>SPTBN1</t>
  </si>
  <si>
    <t>ANKRD39</t>
  </si>
  <si>
    <t>VAMP1</t>
  </si>
  <si>
    <t>FBXO25</t>
  </si>
  <si>
    <t>WHAMM</t>
  </si>
  <si>
    <t>HSPB1</t>
  </si>
  <si>
    <t>NAE1</t>
  </si>
  <si>
    <t>RSAD1</t>
  </si>
  <si>
    <t>EIF1B</t>
  </si>
  <si>
    <t>QTRT1</t>
  </si>
  <si>
    <t>CCZ1B</t>
  </si>
  <si>
    <t>GCNT4</t>
  </si>
  <si>
    <t>CYB561A3</t>
  </si>
  <si>
    <t>RAD1</t>
  </si>
  <si>
    <t>RBSN</t>
  </si>
  <si>
    <t>DUSP2</t>
  </si>
  <si>
    <t>SCRN2</t>
  </si>
  <si>
    <t>ZNF84</t>
  </si>
  <si>
    <t>C12orf29</t>
  </si>
  <si>
    <t>LYRM1</t>
  </si>
  <si>
    <t>FAM216A</t>
  </si>
  <si>
    <t>ATP8A1</t>
  </si>
  <si>
    <t>MAFF</t>
  </si>
  <si>
    <t>CTSF</t>
  </si>
  <si>
    <t>BCL2L12</t>
  </si>
  <si>
    <t>SCAI</t>
  </si>
  <si>
    <t>NDUFA11</t>
  </si>
  <si>
    <t>HAR1B</t>
  </si>
  <si>
    <t>PNO1</t>
  </si>
  <si>
    <t>BIRC3</t>
  </si>
  <si>
    <t>CCDC25</t>
  </si>
  <si>
    <t>MTHFD1</t>
  </si>
  <si>
    <t>TRIM11</t>
  </si>
  <si>
    <t>ECI1</t>
  </si>
  <si>
    <t>MMAA</t>
  </si>
  <si>
    <t>RNF139</t>
  </si>
  <si>
    <t>LDOC1</t>
  </si>
  <si>
    <t>TRAV8-6</t>
  </si>
  <si>
    <t>SETD6</t>
  </si>
  <si>
    <t>TAMM41</t>
  </si>
  <si>
    <t>NDUFS7</t>
  </si>
  <si>
    <t>BET1L</t>
  </si>
  <si>
    <t>ABHD15-AS1</t>
  </si>
  <si>
    <t>ODC1</t>
  </si>
  <si>
    <t>CIB2</t>
  </si>
  <si>
    <t>CALM1</t>
  </si>
  <si>
    <t>ATP8B2</t>
  </si>
  <si>
    <t>NCF4</t>
  </si>
  <si>
    <t>CBLL1</t>
  </si>
  <si>
    <t>FOXRED1</t>
  </si>
  <si>
    <t>PEX2</t>
  </si>
  <si>
    <t>TPT1</t>
  </si>
  <si>
    <t>ZNF595</t>
  </si>
  <si>
    <t>ZDBF2</t>
  </si>
  <si>
    <t>DPM2</t>
  </si>
  <si>
    <t>CD40LG</t>
  </si>
  <si>
    <t>ZNF43</t>
  </si>
  <si>
    <t>OSBPL10</t>
  </si>
  <si>
    <t>TRBV11-2</t>
  </si>
  <si>
    <t>PDE5A</t>
  </si>
  <si>
    <t>WDR36</t>
  </si>
  <si>
    <t>FKBP11</t>
  </si>
  <si>
    <t>AL080276.2</t>
  </si>
  <si>
    <t>G2E3</t>
  </si>
  <si>
    <t>GPR183</t>
  </si>
  <si>
    <t>MED10</t>
  </si>
  <si>
    <t>TSTD2</t>
  </si>
  <si>
    <t>CDC7</t>
  </si>
  <si>
    <t>MRPL54</t>
  </si>
  <si>
    <t>TRBV9</t>
  </si>
  <si>
    <t>YARS2</t>
  </si>
  <si>
    <t>ZNF350</t>
  </si>
  <si>
    <t>AIP</t>
  </si>
  <si>
    <t>WIPF1</t>
  </si>
  <si>
    <t>LIG1</t>
  </si>
  <si>
    <t>NDUFB5</t>
  </si>
  <si>
    <t>TRBV5-6</t>
  </si>
  <si>
    <t>SBDS</t>
  </si>
  <si>
    <t>GPR65</t>
  </si>
  <si>
    <t>AC091729.3</t>
  </si>
  <si>
    <t>FBXO33</t>
  </si>
  <si>
    <t>SNX9</t>
  </si>
  <si>
    <t>MRPL36</t>
  </si>
  <si>
    <t>USP30-AS1</t>
  </si>
  <si>
    <t>KIF3A</t>
  </si>
  <si>
    <t>PHF5A</t>
  </si>
  <si>
    <t>TRAV22</t>
  </si>
  <si>
    <t>LRRC37B</t>
  </si>
  <si>
    <t>ZNF44</t>
  </si>
  <si>
    <t>B2M</t>
  </si>
  <si>
    <t>ARID5A</t>
  </si>
  <si>
    <t>IPP</t>
  </si>
  <si>
    <t>ZSCAN2</t>
  </si>
  <si>
    <t>POLR1E</t>
  </si>
  <si>
    <t>METTL14</t>
  </si>
  <si>
    <t>TTC14</t>
  </si>
  <si>
    <t>TUBA4A</t>
  </si>
  <si>
    <t>FAM24B</t>
  </si>
  <si>
    <t>CDKN1B</t>
  </si>
  <si>
    <t>CHST7</t>
  </si>
  <si>
    <t>C5orf63</t>
  </si>
  <si>
    <t>KLHL20</t>
  </si>
  <si>
    <t>TGS1</t>
  </si>
  <si>
    <t>TMEM44-AS1</t>
  </si>
  <si>
    <t>ZNF134</t>
  </si>
  <si>
    <t>PYROXD1</t>
  </si>
  <si>
    <t>CUTC</t>
  </si>
  <si>
    <t>AC245407.2</t>
  </si>
  <si>
    <t>GBP4</t>
  </si>
  <si>
    <t>FLACC1</t>
  </si>
  <si>
    <t>NDUFA5</t>
  </si>
  <si>
    <t>ZNF627</t>
  </si>
  <si>
    <t>RPL37A</t>
  </si>
  <si>
    <t>MAD2L1BP</t>
  </si>
  <si>
    <t>LINC00861</t>
  </si>
  <si>
    <t>PRSS23</t>
  </si>
  <si>
    <t>NAA16</t>
  </si>
  <si>
    <t>AC004865.2</t>
  </si>
  <si>
    <t>RPF1</t>
  </si>
  <si>
    <t>WDR3</t>
  </si>
  <si>
    <t>PARD6A</t>
  </si>
  <si>
    <t>SNHG8</t>
  </si>
  <si>
    <t>TMEM168</t>
  </si>
  <si>
    <t>ZNF263</t>
  </si>
  <si>
    <t>MRPS12</t>
  </si>
  <si>
    <t>DUSP11</t>
  </si>
  <si>
    <t>ZNF675</t>
  </si>
  <si>
    <t>UBE2I</t>
  </si>
  <si>
    <t>NLE1</t>
  </si>
  <si>
    <t>SLC25A36</t>
  </si>
  <si>
    <t>SEC61A2</t>
  </si>
  <si>
    <t>ST6GALNAC4</t>
  </si>
  <si>
    <t>TRBV7-3</t>
  </si>
  <si>
    <t>BTBD11</t>
  </si>
  <si>
    <t>CCDC167</t>
  </si>
  <si>
    <t>ZFP36L2</t>
  </si>
  <si>
    <t>DHX37</t>
  </si>
  <si>
    <t>HEATR1</t>
  </si>
  <si>
    <t>MRPL13</t>
  </si>
  <si>
    <t>ZNF606</t>
  </si>
  <si>
    <t>PTPDC1</t>
  </si>
  <si>
    <t>HERPUD1</t>
  </si>
  <si>
    <t>TRAV8-2</t>
  </si>
  <si>
    <t>POGLUT3</t>
  </si>
  <si>
    <t>GTPBP8</t>
  </si>
  <si>
    <t>FAM104B</t>
  </si>
  <si>
    <t>SO4Fh9Mk9N_L-3 vs R+1|SO8Kf3Ez1C_L-3 vs R+1|SO9Wb8Cn8_L-3 vs R+1</t>
  </si>
  <si>
    <t>SO8Kf3Ez1C_L-3 vs R+1|SO9Wb8Cn8_L-3 vs R+1</t>
  </si>
  <si>
    <t>SO4Fh9Mk9N_L-3 vs R+1|SO9Wb8Cn8_L-3 vs R+1</t>
  </si>
  <si>
    <t>SO4Fh9Mk9N_L-3 vs R+1|SO8Kf3Ez1C_L-3 vs R+1</t>
  </si>
  <si>
    <t>SO9Wb8Cn8_L-3 vs R+1</t>
  </si>
  <si>
    <t>SO8Kf3Ez1C_L-3 vs R+1</t>
  </si>
  <si>
    <t>SO4Fh9Mk9N_L-3 vs R+1</t>
  </si>
  <si>
    <t>Table S2: List of genes commonly upregulated in Ax-2 mission L-3 vs R+1 related to 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rgb="FFFF0000"/>
      <name val="Aptos Narrow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D611A-4597-7249-B932-8EDEE5BC815F}">
  <dimension ref="A1:G729"/>
  <sheetViews>
    <sheetView tabSelected="1" workbookViewId="0">
      <selection activeCell="L2" sqref="L2"/>
    </sheetView>
  </sheetViews>
  <sheetFormatPr baseColWidth="10" defaultRowHeight="16" x14ac:dyDescent="0.2"/>
  <cols>
    <col min="1" max="1" width="25.5" customWidth="1"/>
    <col min="2" max="3" width="20" customWidth="1"/>
    <col min="8" max="8" width="22.5" customWidth="1"/>
  </cols>
  <sheetData>
    <row r="1" spans="1:7" x14ac:dyDescent="0.2">
      <c r="A1" s="2" t="s">
        <v>2701</v>
      </c>
    </row>
    <row r="4" spans="1:7" s="1" customFormat="1" x14ac:dyDescent="0.2">
      <c r="A4" s="1" t="s">
        <v>2700</v>
      </c>
      <c r="B4" s="1" t="s">
        <v>2699</v>
      </c>
      <c r="C4" s="1" t="s">
        <v>2698</v>
      </c>
      <c r="D4" s="1" t="s">
        <v>2697</v>
      </c>
      <c r="E4" s="1" t="s">
        <v>2696</v>
      </c>
      <c r="F4" s="1" t="s">
        <v>2695</v>
      </c>
      <c r="G4" s="1" t="s">
        <v>2694</v>
      </c>
    </row>
    <row r="5" spans="1:7" x14ac:dyDescent="0.2">
      <c r="A5" t="s">
        <v>2693</v>
      </c>
      <c r="B5" t="s">
        <v>2692</v>
      </c>
      <c r="C5" t="s">
        <v>2691</v>
      </c>
      <c r="D5" t="s">
        <v>2690</v>
      </c>
      <c r="E5" t="s">
        <v>2689</v>
      </c>
      <c r="F5" t="s">
        <v>2688</v>
      </c>
      <c r="G5" t="s">
        <v>2687</v>
      </c>
    </row>
    <row r="6" spans="1:7" x14ac:dyDescent="0.2">
      <c r="A6" t="s">
        <v>2686</v>
      </c>
      <c r="B6" t="s">
        <v>2685</v>
      </c>
      <c r="C6" t="s">
        <v>2684</v>
      </c>
      <c r="D6" t="s">
        <v>2683</v>
      </c>
      <c r="E6" t="s">
        <v>2682</v>
      </c>
      <c r="F6" t="s">
        <v>2681</v>
      </c>
      <c r="G6" t="s">
        <v>2680</v>
      </c>
    </row>
    <row r="7" spans="1:7" x14ac:dyDescent="0.2">
      <c r="A7" t="s">
        <v>2679</v>
      </c>
      <c r="B7" t="s">
        <v>2678</v>
      </c>
      <c r="C7" t="s">
        <v>2677</v>
      </c>
      <c r="D7" t="s">
        <v>2676</v>
      </c>
      <c r="E7" t="s">
        <v>2675</v>
      </c>
      <c r="F7" t="s">
        <v>2674</v>
      </c>
      <c r="G7" t="s">
        <v>2673</v>
      </c>
    </row>
    <row r="8" spans="1:7" x14ac:dyDescent="0.2">
      <c r="A8" t="s">
        <v>2672</v>
      </c>
      <c r="B8" t="s">
        <v>2671</v>
      </c>
      <c r="C8" t="s">
        <v>2670</v>
      </c>
      <c r="D8" t="s">
        <v>2669</v>
      </c>
      <c r="E8" t="s">
        <v>2668</v>
      </c>
      <c r="F8" t="s">
        <v>2667</v>
      </c>
      <c r="G8" t="s">
        <v>2666</v>
      </c>
    </row>
    <row r="9" spans="1:7" x14ac:dyDescent="0.2">
      <c r="A9" t="s">
        <v>2665</v>
      </c>
      <c r="B9" t="s">
        <v>2664</v>
      </c>
      <c r="C9" t="s">
        <v>2663</v>
      </c>
      <c r="D9" t="s">
        <v>2662</v>
      </c>
      <c r="E9" t="s">
        <v>2661</v>
      </c>
      <c r="F9" t="s">
        <v>2660</v>
      </c>
      <c r="G9" t="s">
        <v>2659</v>
      </c>
    </row>
    <row r="10" spans="1:7" x14ac:dyDescent="0.2">
      <c r="A10" t="s">
        <v>2658</v>
      </c>
      <c r="B10" t="s">
        <v>2657</v>
      </c>
      <c r="C10" t="s">
        <v>2656</v>
      </c>
      <c r="D10" t="s">
        <v>2655</v>
      </c>
      <c r="E10" t="s">
        <v>2654</v>
      </c>
      <c r="F10" t="s">
        <v>2653</v>
      </c>
      <c r="G10" t="s">
        <v>2652</v>
      </c>
    </row>
    <row r="11" spans="1:7" x14ac:dyDescent="0.2">
      <c r="A11" t="s">
        <v>2651</v>
      </c>
      <c r="B11" t="s">
        <v>2650</v>
      </c>
      <c r="C11" t="s">
        <v>2649</v>
      </c>
      <c r="D11" t="s">
        <v>2648</v>
      </c>
      <c r="E11" t="s">
        <v>2647</v>
      </c>
      <c r="F11" t="s">
        <v>2646</v>
      </c>
      <c r="G11" t="s">
        <v>2645</v>
      </c>
    </row>
    <row r="12" spans="1:7" x14ac:dyDescent="0.2">
      <c r="A12" t="s">
        <v>2644</v>
      </c>
      <c r="B12" t="s">
        <v>2643</v>
      </c>
      <c r="C12" t="s">
        <v>2642</v>
      </c>
      <c r="D12" t="s">
        <v>2641</v>
      </c>
      <c r="E12" t="s">
        <v>2640</v>
      </c>
      <c r="F12" t="s">
        <v>2639</v>
      </c>
      <c r="G12" t="s">
        <v>2638</v>
      </c>
    </row>
    <row r="13" spans="1:7" x14ac:dyDescent="0.2">
      <c r="A13" t="s">
        <v>2637</v>
      </c>
      <c r="B13" t="s">
        <v>2636</v>
      </c>
      <c r="C13" t="s">
        <v>2635</v>
      </c>
      <c r="D13" t="s">
        <v>2634</v>
      </c>
      <c r="E13" t="s">
        <v>2633</v>
      </c>
      <c r="F13" t="s">
        <v>2632</v>
      </c>
      <c r="G13" t="s">
        <v>2631</v>
      </c>
    </row>
    <row r="14" spans="1:7" x14ac:dyDescent="0.2">
      <c r="A14" t="s">
        <v>2630</v>
      </c>
      <c r="B14" t="s">
        <v>2629</v>
      </c>
      <c r="C14" t="s">
        <v>2628</v>
      </c>
      <c r="D14" t="s">
        <v>2627</v>
      </c>
      <c r="E14" t="s">
        <v>2626</v>
      </c>
      <c r="F14" t="s">
        <v>2625</v>
      </c>
      <c r="G14" t="s">
        <v>2624</v>
      </c>
    </row>
    <row r="15" spans="1:7" x14ac:dyDescent="0.2">
      <c r="A15" t="s">
        <v>2623</v>
      </c>
      <c r="B15" t="s">
        <v>2622</v>
      </c>
      <c r="C15" t="s">
        <v>2621</v>
      </c>
      <c r="D15" t="s">
        <v>2620</v>
      </c>
      <c r="E15" t="s">
        <v>2619</v>
      </c>
      <c r="F15" t="s">
        <v>2618</v>
      </c>
      <c r="G15" t="s">
        <v>2617</v>
      </c>
    </row>
    <row r="16" spans="1:7" x14ac:dyDescent="0.2">
      <c r="A16" t="s">
        <v>2616</v>
      </c>
      <c r="B16" t="s">
        <v>2615</v>
      </c>
      <c r="C16" t="s">
        <v>2614</v>
      </c>
      <c r="D16" t="s">
        <v>2613</v>
      </c>
      <c r="E16" t="s">
        <v>2612</v>
      </c>
      <c r="F16" t="s">
        <v>2611</v>
      </c>
      <c r="G16" t="s">
        <v>2610</v>
      </c>
    </row>
    <row r="17" spans="1:7" x14ac:dyDescent="0.2">
      <c r="A17" t="s">
        <v>2609</v>
      </c>
      <c r="B17" t="s">
        <v>2608</v>
      </c>
      <c r="C17" t="s">
        <v>2607</v>
      </c>
      <c r="D17" t="s">
        <v>2606</v>
      </c>
      <c r="E17" t="s">
        <v>2605</v>
      </c>
      <c r="F17" t="s">
        <v>2604</v>
      </c>
      <c r="G17" t="s">
        <v>2603</v>
      </c>
    </row>
    <row r="18" spans="1:7" x14ac:dyDescent="0.2">
      <c r="A18" t="s">
        <v>2602</v>
      </c>
      <c r="B18" t="s">
        <v>2601</v>
      </c>
      <c r="C18" t="s">
        <v>2600</v>
      </c>
      <c r="D18" t="s">
        <v>2599</v>
      </c>
      <c r="E18" t="s">
        <v>2598</v>
      </c>
      <c r="F18" t="s">
        <v>2597</v>
      </c>
      <c r="G18" t="s">
        <v>2596</v>
      </c>
    </row>
    <row r="19" spans="1:7" x14ac:dyDescent="0.2">
      <c r="A19" t="s">
        <v>2595</v>
      </c>
      <c r="B19" t="s">
        <v>2594</v>
      </c>
      <c r="C19" t="s">
        <v>2593</v>
      </c>
      <c r="D19" t="s">
        <v>2592</v>
      </c>
      <c r="E19" t="s">
        <v>2591</v>
      </c>
      <c r="F19" t="s">
        <v>2590</v>
      </c>
      <c r="G19" t="s">
        <v>2589</v>
      </c>
    </row>
    <row r="20" spans="1:7" x14ac:dyDescent="0.2">
      <c r="A20" t="s">
        <v>2588</v>
      </c>
      <c r="B20" t="s">
        <v>2587</v>
      </c>
      <c r="C20" t="s">
        <v>2586</v>
      </c>
      <c r="D20" t="s">
        <v>2585</v>
      </c>
      <c r="E20" t="s">
        <v>2584</v>
      </c>
      <c r="F20" t="s">
        <v>2583</v>
      </c>
      <c r="G20" t="s">
        <v>2582</v>
      </c>
    </row>
    <row r="21" spans="1:7" x14ac:dyDescent="0.2">
      <c r="A21" t="s">
        <v>2581</v>
      </c>
      <c r="B21" t="s">
        <v>2580</v>
      </c>
      <c r="C21" t="s">
        <v>2579</v>
      </c>
      <c r="D21" t="s">
        <v>2578</v>
      </c>
      <c r="E21" t="s">
        <v>2577</v>
      </c>
      <c r="F21" t="s">
        <v>2576</v>
      </c>
      <c r="G21" t="s">
        <v>2575</v>
      </c>
    </row>
    <row r="22" spans="1:7" x14ac:dyDescent="0.2">
      <c r="A22" t="s">
        <v>2574</v>
      </c>
      <c r="B22" t="s">
        <v>2573</v>
      </c>
      <c r="C22" t="s">
        <v>2572</v>
      </c>
      <c r="D22" t="s">
        <v>2571</v>
      </c>
      <c r="E22" t="s">
        <v>2570</v>
      </c>
      <c r="F22" t="s">
        <v>2569</v>
      </c>
      <c r="G22" t="s">
        <v>2568</v>
      </c>
    </row>
    <row r="23" spans="1:7" x14ac:dyDescent="0.2">
      <c r="A23" t="s">
        <v>2567</v>
      </c>
      <c r="B23" t="s">
        <v>2566</v>
      </c>
      <c r="C23" t="s">
        <v>2565</v>
      </c>
      <c r="D23" t="s">
        <v>2564</v>
      </c>
      <c r="E23" t="s">
        <v>2563</v>
      </c>
      <c r="F23" t="s">
        <v>2562</v>
      </c>
      <c r="G23" t="s">
        <v>2561</v>
      </c>
    </row>
    <row r="24" spans="1:7" x14ac:dyDescent="0.2">
      <c r="A24" t="s">
        <v>2560</v>
      </c>
      <c r="B24" t="s">
        <v>2559</v>
      </c>
      <c r="C24" t="s">
        <v>2558</v>
      </c>
      <c r="D24" t="s">
        <v>2557</v>
      </c>
      <c r="E24" t="s">
        <v>2556</v>
      </c>
      <c r="F24" t="s">
        <v>2555</v>
      </c>
      <c r="G24" t="s">
        <v>2554</v>
      </c>
    </row>
    <row r="25" spans="1:7" x14ac:dyDescent="0.2">
      <c r="A25" t="s">
        <v>2553</v>
      </c>
      <c r="B25" t="s">
        <v>2552</v>
      </c>
      <c r="C25" t="s">
        <v>2551</v>
      </c>
      <c r="D25" t="s">
        <v>2550</v>
      </c>
      <c r="E25" t="s">
        <v>2549</v>
      </c>
      <c r="F25" t="s">
        <v>2548</v>
      </c>
      <c r="G25" t="s">
        <v>2547</v>
      </c>
    </row>
    <row r="26" spans="1:7" x14ac:dyDescent="0.2">
      <c r="A26" t="s">
        <v>2546</v>
      </c>
      <c r="B26" t="s">
        <v>2545</v>
      </c>
      <c r="C26" t="s">
        <v>2544</v>
      </c>
      <c r="D26" t="s">
        <v>2543</v>
      </c>
      <c r="E26" t="s">
        <v>2542</v>
      </c>
      <c r="F26" t="s">
        <v>2541</v>
      </c>
      <c r="G26" t="s">
        <v>2540</v>
      </c>
    </row>
    <row r="27" spans="1:7" x14ac:dyDescent="0.2">
      <c r="A27" t="s">
        <v>2539</v>
      </c>
      <c r="B27" t="s">
        <v>2538</v>
      </c>
      <c r="C27" t="s">
        <v>2537</v>
      </c>
      <c r="D27" t="s">
        <v>2536</v>
      </c>
      <c r="E27" t="s">
        <v>2535</v>
      </c>
      <c r="F27" t="s">
        <v>2534</v>
      </c>
      <c r="G27" t="s">
        <v>2533</v>
      </c>
    </row>
    <row r="28" spans="1:7" x14ac:dyDescent="0.2">
      <c r="A28" t="s">
        <v>2532</v>
      </c>
      <c r="B28" t="s">
        <v>2531</v>
      </c>
      <c r="C28" t="s">
        <v>2530</v>
      </c>
      <c r="D28" t="s">
        <v>2529</v>
      </c>
      <c r="E28" t="s">
        <v>2528</v>
      </c>
      <c r="F28" t="s">
        <v>2527</v>
      </c>
      <c r="G28" t="s">
        <v>2526</v>
      </c>
    </row>
    <row r="29" spans="1:7" x14ac:dyDescent="0.2">
      <c r="A29" t="s">
        <v>2525</v>
      </c>
      <c r="B29" t="s">
        <v>2524</v>
      </c>
      <c r="C29" t="s">
        <v>2523</v>
      </c>
      <c r="D29" t="s">
        <v>2522</v>
      </c>
      <c r="E29" t="s">
        <v>2521</v>
      </c>
      <c r="F29" t="s">
        <v>2520</v>
      </c>
      <c r="G29" t="s">
        <v>2519</v>
      </c>
    </row>
    <row r="30" spans="1:7" x14ac:dyDescent="0.2">
      <c r="A30" t="s">
        <v>2518</v>
      </c>
      <c r="B30" t="s">
        <v>2517</v>
      </c>
      <c r="C30" t="s">
        <v>2516</v>
      </c>
      <c r="D30" t="s">
        <v>2515</v>
      </c>
      <c r="E30" t="s">
        <v>2514</v>
      </c>
      <c r="F30" t="s">
        <v>2513</v>
      </c>
      <c r="G30" t="s">
        <v>2512</v>
      </c>
    </row>
    <row r="31" spans="1:7" x14ac:dyDescent="0.2">
      <c r="A31" t="s">
        <v>2511</v>
      </c>
      <c r="B31" t="s">
        <v>2510</v>
      </c>
      <c r="C31" t="s">
        <v>2509</v>
      </c>
      <c r="D31" t="s">
        <v>2508</v>
      </c>
      <c r="E31" t="s">
        <v>2507</v>
      </c>
      <c r="F31" t="s">
        <v>2506</v>
      </c>
      <c r="G31" t="s">
        <v>2505</v>
      </c>
    </row>
    <row r="32" spans="1:7" x14ac:dyDescent="0.2">
      <c r="A32" t="s">
        <v>2504</v>
      </c>
      <c r="B32" t="s">
        <v>2503</v>
      </c>
      <c r="C32" t="s">
        <v>2502</v>
      </c>
      <c r="D32" t="s">
        <v>2501</v>
      </c>
      <c r="E32" t="s">
        <v>2500</v>
      </c>
      <c r="F32" t="s">
        <v>2499</v>
      </c>
      <c r="G32" t="s">
        <v>2498</v>
      </c>
    </row>
    <row r="33" spans="1:7" x14ac:dyDescent="0.2">
      <c r="A33" t="s">
        <v>2497</v>
      </c>
      <c r="B33" t="s">
        <v>2496</v>
      </c>
      <c r="C33" t="s">
        <v>2495</v>
      </c>
      <c r="D33" t="s">
        <v>2494</v>
      </c>
      <c r="E33" t="s">
        <v>2493</v>
      </c>
      <c r="F33" t="s">
        <v>2492</v>
      </c>
      <c r="G33" t="s">
        <v>2491</v>
      </c>
    </row>
    <row r="34" spans="1:7" x14ac:dyDescent="0.2">
      <c r="A34" t="s">
        <v>2490</v>
      </c>
      <c r="B34" t="s">
        <v>2489</v>
      </c>
      <c r="C34" t="s">
        <v>2488</v>
      </c>
      <c r="D34" t="s">
        <v>2487</v>
      </c>
      <c r="E34" t="s">
        <v>2486</v>
      </c>
      <c r="F34" t="s">
        <v>2485</v>
      </c>
      <c r="G34" t="s">
        <v>2484</v>
      </c>
    </row>
    <row r="35" spans="1:7" x14ac:dyDescent="0.2">
      <c r="A35" t="s">
        <v>2483</v>
      </c>
      <c r="B35" t="s">
        <v>2482</v>
      </c>
      <c r="C35" t="s">
        <v>2481</v>
      </c>
      <c r="D35" t="s">
        <v>2480</v>
      </c>
      <c r="E35" t="s">
        <v>2479</v>
      </c>
      <c r="F35" t="s">
        <v>2478</v>
      </c>
      <c r="G35" t="s">
        <v>2477</v>
      </c>
    </row>
    <row r="36" spans="1:7" x14ac:dyDescent="0.2">
      <c r="A36" t="s">
        <v>2476</v>
      </c>
      <c r="B36" t="s">
        <v>2475</v>
      </c>
      <c r="C36" t="s">
        <v>2474</v>
      </c>
      <c r="D36" t="s">
        <v>2473</v>
      </c>
      <c r="E36" t="s">
        <v>2472</v>
      </c>
      <c r="F36" t="s">
        <v>2471</v>
      </c>
      <c r="G36" t="s">
        <v>2470</v>
      </c>
    </row>
    <row r="37" spans="1:7" x14ac:dyDescent="0.2">
      <c r="A37" t="s">
        <v>2469</v>
      </c>
      <c r="B37" t="s">
        <v>2468</v>
      </c>
      <c r="C37" t="s">
        <v>2467</v>
      </c>
      <c r="D37" t="s">
        <v>2466</v>
      </c>
      <c r="E37" t="s">
        <v>2465</v>
      </c>
      <c r="F37" t="s">
        <v>2464</v>
      </c>
      <c r="G37" t="s">
        <v>2463</v>
      </c>
    </row>
    <row r="38" spans="1:7" x14ac:dyDescent="0.2">
      <c r="A38" t="s">
        <v>2462</v>
      </c>
      <c r="B38" t="s">
        <v>2461</v>
      </c>
      <c r="C38" t="s">
        <v>2460</v>
      </c>
      <c r="D38" t="s">
        <v>2459</v>
      </c>
      <c r="E38" t="s">
        <v>2458</v>
      </c>
      <c r="F38" t="s">
        <v>2457</v>
      </c>
      <c r="G38" t="s">
        <v>2456</v>
      </c>
    </row>
    <row r="39" spans="1:7" x14ac:dyDescent="0.2">
      <c r="A39" t="s">
        <v>2455</v>
      </c>
      <c r="B39" t="s">
        <v>2454</v>
      </c>
      <c r="C39" t="s">
        <v>2453</v>
      </c>
      <c r="D39" t="s">
        <v>2452</v>
      </c>
      <c r="E39" t="s">
        <v>2451</v>
      </c>
      <c r="F39" t="s">
        <v>2450</v>
      </c>
      <c r="G39" t="s">
        <v>2449</v>
      </c>
    </row>
    <row r="40" spans="1:7" x14ac:dyDescent="0.2">
      <c r="A40" t="s">
        <v>2448</v>
      </c>
      <c r="B40" t="s">
        <v>2447</v>
      </c>
      <c r="C40" t="s">
        <v>2446</v>
      </c>
      <c r="D40" t="s">
        <v>2445</v>
      </c>
      <c r="E40" t="s">
        <v>2444</v>
      </c>
      <c r="F40" t="s">
        <v>2443</v>
      </c>
      <c r="G40" t="s">
        <v>2442</v>
      </c>
    </row>
    <row r="41" spans="1:7" x14ac:dyDescent="0.2">
      <c r="A41" t="s">
        <v>2441</v>
      </c>
      <c r="B41" t="s">
        <v>2440</v>
      </c>
      <c r="C41" t="s">
        <v>2439</v>
      </c>
      <c r="D41" t="s">
        <v>2438</v>
      </c>
      <c r="E41" t="s">
        <v>2437</v>
      </c>
      <c r="F41" t="s">
        <v>2436</v>
      </c>
      <c r="G41" t="s">
        <v>2435</v>
      </c>
    </row>
    <row r="42" spans="1:7" x14ac:dyDescent="0.2">
      <c r="A42" t="s">
        <v>2434</v>
      </c>
      <c r="B42" t="s">
        <v>2433</v>
      </c>
      <c r="C42" t="s">
        <v>2432</v>
      </c>
      <c r="D42" t="s">
        <v>2431</v>
      </c>
      <c r="E42" t="s">
        <v>2430</v>
      </c>
      <c r="F42" t="s">
        <v>2429</v>
      </c>
      <c r="G42" t="s">
        <v>2428</v>
      </c>
    </row>
    <row r="43" spans="1:7" x14ac:dyDescent="0.2">
      <c r="A43" t="s">
        <v>2427</v>
      </c>
      <c r="B43" t="s">
        <v>2426</v>
      </c>
      <c r="C43" t="s">
        <v>2425</v>
      </c>
      <c r="D43" t="s">
        <v>2424</v>
      </c>
      <c r="E43" t="s">
        <v>2423</v>
      </c>
      <c r="F43" t="s">
        <v>2422</v>
      </c>
      <c r="G43" t="s">
        <v>2421</v>
      </c>
    </row>
    <row r="44" spans="1:7" x14ac:dyDescent="0.2">
      <c r="A44" t="s">
        <v>2420</v>
      </c>
      <c r="B44" t="s">
        <v>2419</v>
      </c>
      <c r="C44" t="s">
        <v>2418</v>
      </c>
      <c r="D44" t="s">
        <v>2417</v>
      </c>
      <c r="E44" t="s">
        <v>2416</v>
      </c>
      <c r="F44" t="s">
        <v>2415</v>
      </c>
      <c r="G44" t="s">
        <v>2414</v>
      </c>
    </row>
    <row r="45" spans="1:7" x14ac:dyDescent="0.2">
      <c r="A45" t="s">
        <v>2413</v>
      </c>
      <c r="B45" t="s">
        <v>2412</v>
      </c>
      <c r="C45" t="s">
        <v>2411</v>
      </c>
      <c r="D45" t="s">
        <v>2410</v>
      </c>
      <c r="E45" t="s">
        <v>2409</v>
      </c>
      <c r="F45" t="s">
        <v>2408</v>
      </c>
      <c r="G45" t="s">
        <v>2407</v>
      </c>
    </row>
    <row r="46" spans="1:7" x14ac:dyDescent="0.2">
      <c r="A46" t="s">
        <v>2406</v>
      </c>
      <c r="B46" t="s">
        <v>2405</v>
      </c>
      <c r="C46" t="s">
        <v>2404</v>
      </c>
      <c r="D46" t="s">
        <v>2403</v>
      </c>
      <c r="E46" t="s">
        <v>2402</v>
      </c>
      <c r="F46" t="s">
        <v>2401</v>
      </c>
      <c r="G46" t="s">
        <v>2400</v>
      </c>
    </row>
    <row r="47" spans="1:7" x14ac:dyDescent="0.2">
      <c r="A47" t="s">
        <v>2399</v>
      </c>
      <c r="B47" t="s">
        <v>2398</v>
      </c>
      <c r="C47" t="s">
        <v>2397</v>
      </c>
      <c r="D47" t="s">
        <v>2396</v>
      </c>
      <c r="E47" t="s">
        <v>2395</v>
      </c>
      <c r="F47" t="s">
        <v>2394</v>
      </c>
      <c r="G47" t="s">
        <v>2393</v>
      </c>
    </row>
    <row r="48" spans="1:7" x14ac:dyDescent="0.2">
      <c r="A48" t="s">
        <v>2392</v>
      </c>
      <c r="B48" t="s">
        <v>2391</v>
      </c>
      <c r="C48" t="s">
        <v>2390</v>
      </c>
      <c r="D48" t="s">
        <v>2389</v>
      </c>
      <c r="E48" t="s">
        <v>2388</v>
      </c>
      <c r="F48" t="s">
        <v>2387</v>
      </c>
      <c r="G48" t="s">
        <v>2386</v>
      </c>
    </row>
    <row r="49" spans="1:7" x14ac:dyDescent="0.2">
      <c r="A49" t="s">
        <v>2385</v>
      </c>
      <c r="B49" t="s">
        <v>2384</v>
      </c>
      <c r="C49" t="s">
        <v>2383</v>
      </c>
      <c r="D49" t="s">
        <v>2382</v>
      </c>
      <c r="E49" t="s">
        <v>2381</v>
      </c>
      <c r="F49" t="s">
        <v>2380</v>
      </c>
      <c r="G49" t="s">
        <v>2379</v>
      </c>
    </row>
    <row r="50" spans="1:7" x14ac:dyDescent="0.2">
      <c r="A50" t="s">
        <v>2378</v>
      </c>
      <c r="B50" t="s">
        <v>2377</v>
      </c>
      <c r="C50" t="s">
        <v>2376</v>
      </c>
      <c r="D50" t="s">
        <v>2375</v>
      </c>
      <c r="E50" t="s">
        <v>2374</v>
      </c>
      <c r="F50" t="s">
        <v>2373</v>
      </c>
      <c r="G50" t="s">
        <v>2372</v>
      </c>
    </row>
    <row r="51" spans="1:7" x14ac:dyDescent="0.2">
      <c r="A51" t="s">
        <v>2371</v>
      </c>
      <c r="B51" t="s">
        <v>2370</v>
      </c>
      <c r="C51" t="s">
        <v>2369</v>
      </c>
      <c r="D51" t="s">
        <v>2368</v>
      </c>
      <c r="E51" t="s">
        <v>2367</v>
      </c>
      <c r="F51" t="s">
        <v>2366</v>
      </c>
      <c r="G51" t="s">
        <v>2365</v>
      </c>
    </row>
    <row r="52" spans="1:7" x14ac:dyDescent="0.2">
      <c r="A52" t="s">
        <v>2364</v>
      </c>
      <c r="B52" t="s">
        <v>2363</v>
      </c>
      <c r="C52" t="s">
        <v>2362</v>
      </c>
      <c r="D52" t="s">
        <v>2361</v>
      </c>
      <c r="E52" t="s">
        <v>2360</v>
      </c>
      <c r="F52" t="s">
        <v>2359</v>
      </c>
      <c r="G52" t="s">
        <v>2358</v>
      </c>
    </row>
    <row r="53" spans="1:7" x14ac:dyDescent="0.2">
      <c r="A53" t="s">
        <v>2357</v>
      </c>
      <c r="B53" t="s">
        <v>2356</v>
      </c>
      <c r="C53" t="s">
        <v>2355</v>
      </c>
      <c r="D53" t="s">
        <v>2354</v>
      </c>
      <c r="E53" t="s">
        <v>2353</v>
      </c>
      <c r="F53" t="s">
        <v>2352</v>
      </c>
      <c r="G53" t="s">
        <v>2351</v>
      </c>
    </row>
    <row r="54" spans="1:7" x14ac:dyDescent="0.2">
      <c r="A54" t="s">
        <v>2350</v>
      </c>
      <c r="B54" t="s">
        <v>2349</v>
      </c>
      <c r="C54" t="s">
        <v>2348</v>
      </c>
      <c r="D54" t="s">
        <v>2347</v>
      </c>
      <c r="E54" t="s">
        <v>2346</v>
      </c>
      <c r="F54" t="s">
        <v>2345</v>
      </c>
      <c r="G54" t="s">
        <v>2344</v>
      </c>
    </row>
    <row r="55" spans="1:7" x14ac:dyDescent="0.2">
      <c r="A55" t="s">
        <v>2343</v>
      </c>
      <c r="B55" t="s">
        <v>2342</v>
      </c>
      <c r="C55" t="s">
        <v>2341</v>
      </c>
      <c r="D55" t="s">
        <v>2340</v>
      </c>
      <c r="E55" t="s">
        <v>2339</v>
      </c>
      <c r="F55" t="s">
        <v>2338</v>
      </c>
      <c r="G55" t="s">
        <v>2337</v>
      </c>
    </row>
    <row r="56" spans="1:7" x14ac:dyDescent="0.2">
      <c r="A56" t="s">
        <v>2336</v>
      </c>
      <c r="B56" t="s">
        <v>2335</v>
      </c>
      <c r="C56" t="s">
        <v>2334</v>
      </c>
      <c r="D56" t="s">
        <v>2333</v>
      </c>
      <c r="E56" t="s">
        <v>2332</v>
      </c>
      <c r="F56" t="s">
        <v>2331</v>
      </c>
      <c r="G56" t="s">
        <v>2330</v>
      </c>
    </row>
    <row r="57" spans="1:7" x14ac:dyDescent="0.2">
      <c r="A57" t="s">
        <v>2329</v>
      </c>
      <c r="B57" t="s">
        <v>2328</v>
      </c>
      <c r="C57" t="s">
        <v>2327</v>
      </c>
      <c r="D57" t="s">
        <v>2326</v>
      </c>
      <c r="E57" t="s">
        <v>2325</v>
      </c>
      <c r="F57" t="s">
        <v>2324</v>
      </c>
      <c r="G57" t="s">
        <v>2323</v>
      </c>
    </row>
    <row r="58" spans="1:7" x14ac:dyDescent="0.2">
      <c r="A58" t="s">
        <v>2322</v>
      </c>
      <c r="B58" t="s">
        <v>2321</v>
      </c>
      <c r="C58" t="s">
        <v>2320</v>
      </c>
      <c r="D58" t="s">
        <v>2319</v>
      </c>
      <c r="E58" t="s">
        <v>2318</v>
      </c>
      <c r="F58" t="s">
        <v>2317</v>
      </c>
      <c r="G58" t="s">
        <v>2316</v>
      </c>
    </row>
    <row r="59" spans="1:7" x14ac:dyDescent="0.2">
      <c r="A59" t="s">
        <v>2315</v>
      </c>
      <c r="B59" t="s">
        <v>2314</v>
      </c>
      <c r="C59" t="s">
        <v>2313</v>
      </c>
      <c r="D59" t="s">
        <v>2312</v>
      </c>
      <c r="E59" t="s">
        <v>2311</v>
      </c>
      <c r="F59" t="s">
        <v>2310</v>
      </c>
      <c r="G59" t="s">
        <v>2309</v>
      </c>
    </row>
    <row r="60" spans="1:7" x14ac:dyDescent="0.2">
      <c r="A60" t="s">
        <v>2308</v>
      </c>
      <c r="B60" t="s">
        <v>2307</v>
      </c>
      <c r="C60" t="s">
        <v>2306</v>
      </c>
      <c r="D60" t="s">
        <v>2305</v>
      </c>
      <c r="E60" t="s">
        <v>2304</v>
      </c>
      <c r="F60" t="s">
        <v>2303</v>
      </c>
      <c r="G60" t="s">
        <v>2302</v>
      </c>
    </row>
    <row r="61" spans="1:7" x14ac:dyDescent="0.2">
      <c r="A61" t="s">
        <v>2301</v>
      </c>
      <c r="B61" t="s">
        <v>2300</v>
      </c>
      <c r="C61" t="s">
        <v>2299</v>
      </c>
      <c r="D61" t="s">
        <v>2298</v>
      </c>
      <c r="E61" t="s">
        <v>2297</v>
      </c>
      <c r="F61" t="s">
        <v>2296</v>
      </c>
      <c r="G61" t="s">
        <v>2295</v>
      </c>
    </row>
    <row r="62" spans="1:7" x14ac:dyDescent="0.2">
      <c r="A62" t="s">
        <v>2294</v>
      </c>
      <c r="B62" t="s">
        <v>2293</v>
      </c>
      <c r="C62" t="s">
        <v>2292</v>
      </c>
      <c r="D62" t="s">
        <v>2291</v>
      </c>
      <c r="E62" t="s">
        <v>2290</v>
      </c>
      <c r="F62" t="s">
        <v>2289</v>
      </c>
      <c r="G62" t="s">
        <v>2288</v>
      </c>
    </row>
    <row r="63" spans="1:7" x14ac:dyDescent="0.2">
      <c r="A63" t="s">
        <v>2287</v>
      </c>
      <c r="B63" t="s">
        <v>2286</v>
      </c>
      <c r="C63" t="s">
        <v>2285</v>
      </c>
      <c r="D63" t="s">
        <v>2284</v>
      </c>
      <c r="E63" t="s">
        <v>2283</v>
      </c>
      <c r="F63" t="s">
        <v>2282</v>
      </c>
      <c r="G63" t="s">
        <v>2281</v>
      </c>
    </row>
    <row r="64" spans="1:7" x14ac:dyDescent="0.2">
      <c r="A64" t="s">
        <v>2280</v>
      </c>
      <c r="B64" t="s">
        <v>2279</v>
      </c>
      <c r="C64" t="s">
        <v>2278</v>
      </c>
      <c r="D64" t="s">
        <v>2277</v>
      </c>
      <c r="E64" t="s">
        <v>2276</v>
      </c>
      <c r="F64" t="s">
        <v>2275</v>
      </c>
      <c r="G64" t="s">
        <v>2274</v>
      </c>
    </row>
    <row r="65" spans="1:7" x14ac:dyDescent="0.2">
      <c r="A65" t="s">
        <v>2273</v>
      </c>
      <c r="B65" t="s">
        <v>2272</v>
      </c>
      <c r="C65" t="s">
        <v>2271</v>
      </c>
      <c r="D65" t="s">
        <v>2270</v>
      </c>
      <c r="E65" t="s">
        <v>2269</v>
      </c>
      <c r="F65" t="s">
        <v>2268</v>
      </c>
      <c r="G65" t="s">
        <v>2267</v>
      </c>
    </row>
    <row r="66" spans="1:7" x14ac:dyDescent="0.2">
      <c r="A66" t="s">
        <v>2266</v>
      </c>
      <c r="B66" t="s">
        <v>2265</v>
      </c>
      <c r="C66" t="s">
        <v>2264</v>
      </c>
      <c r="D66" t="s">
        <v>2263</v>
      </c>
      <c r="E66" t="s">
        <v>2262</v>
      </c>
      <c r="F66" t="s">
        <v>2261</v>
      </c>
      <c r="G66" t="s">
        <v>2260</v>
      </c>
    </row>
    <row r="67" spans="1:7" x14ac:dyDescent="0.2">
      <c r="A67" t="s">
        <v>2259</v>
      </c>
      <c r="B67" t="s">
        <v>2258</v>
      </c>
      <c r="C67" t="s">
        <v>2257</v>
      </c>
      <c r="D67" t="s">
        <v>2256</v>
      </c>
      <c r="E67" t="s">
        <v>2255</v>
      </c>
      <c r="F67" t="s">
        <v>2254</v>
      </c>
      <c r="G67" t="s">
        <v>2253</v>
      </c>
    </row>
    <row r="68" spans="1:7" x14ac:dyDescent="0.2">
      <c r="A68" t="s">
        <v>2252</v>
      </c>
      <c r="B68" t="s">
        <v>2251</v>
      </c>
      <c r="C68" t="s">
        <v>2250</v>
      </c>
      <c r="D68" t="s">
        <v>2249</v>
      </c>
      <c r="E68" t="s">
        <v>2248</v>
      </c>
      <c r="F68" t="s">
        <v>2247</v>
      </c>
      <c r="G68" t="s">
        <v>2246</v>
      </c>
    </row>
    <row r="69" spans="1:7" x14ac:dyDescent="0.2">
      <c r="A69" t="s">
        <v>2245</v>
      </c>
      <c r="B69" t="s">
        <v>2244</v>
      </c>
      <c r="C69" t="s">
        <v>2243</v>
      </c>
      <c r="D69" t="s">
        <v>2242</v>
      </c>
      <c r="E69" t="s">
        <v>2241</v>
      </c>
      <c r="F69" t="s">
        <v>2240</v>
      </c>
      <c r="G69" t="s">
        <v>2239</v>
      </c>
    </row>
    <row r="70" spans="1:7" x14ac:dyDescent="0.2">
      <c r="A70" t="s">
        <v>2238</v>
      </c>
      <c r="B70" t="s">
        <v>2237</v>
      </c>
      <c r="C70" t="s">
        <v>2236</v>
      </c>
      <c r="D70" t="s">
        <v>2235</v>
      </c>
      <c r="E70" t="s">
        <v>2234</v>
      </c>
      <c r="F70" t="s">
        <v>2233</v>
      </c>
      <c r="G70" t="s">
        <v>2232</v>
      </c>
    </row>
    <row r="71" spans="1:7" x14ac:dyDescent="0.2">
      <c r="A71" t="s">
        <v>2231</v>
      </c>
      <c r="B71" t="s">
        <v>2230</v>
      </c>
      <c r="C71" t="s">
        <v>2229</v>
      </c>
      <c r="D71" t="s">
        <v>2228</v>
      </c>
      <c r="E71" t="s">
        <v>2227</v>
      </c>
      <c r="F71" t="s">
        <v>2226</v>
      </c>
      <c r="G71" t="s">
        <v>2225</v>
      </c>
    </row>
    <row r="72" spans="1:7" x14ac:dyDescent="0.2">
      <c r="A72" t="s">
        <v>2224</v>
      </c>
      <c r="B72" t="s">
        <v>2223</v>
      </c>
      <c r="C72" t="s">
        <v>2222</v>
      </c>
      <c r="D72" t="s">
        <v>2221</v>
      </c>
      <c r="F72" t="s">
        <v>2220</v>
      </c>
      <c r="G72" t="s">
        <v>2219</v>
      </c>
    </row>
    <row r="73" spans="1:7" x14ac:dyDescent="0.2">
      <c r="A73" t="s">
        <v>2218</v>
      </c>
      <c r="B73" t="s">
        <v>2217</v>
      </c>
      <c r="C73" t="s">
        <v>2216</v>
      </c>
      <c r="D73" t="s">
        <v>2215</v>
      </c>
      <c r="F73" t="s">
        <v>2214</v>
      </c>
      <c r="G73" t="s">
        <v>2213</v>
      </c>
    </row>
    <row r="74" spans="1:7" x14ac:dyDescent="0.2">
      <c r="A74" t="s">
        <v>2212</v>
      </c>
      <c r="B74" t="s">
        <v>2211</v>
      </c>
      <c r="C74" t="s">
        <v>2210</v>
      </c>
      <c r="D74" t="s">
        <v>2209</v>
      </c>
      <c r="F74" t="s">
        <v>2208</v>
      </c>
      <c r="G74" t="s">
        <v>2207</v>
      </c>
    </row>
    <row r="75" spans="1:7" x14ac:dyDescent="0.2">
      <c r="A75" t="s">
        <v>2206</v>
      </c>
      <c r="B75" t="s">
        <v>2205</v>
      </c>
      <c r="C75" t="s">
        <v>2204</v>
      </c>
      <c r="D75" t="s">
        <v>2203</v>
      </c>
      <c r="F75" t="s">
        <v>2202</v>
      </c>
      <c r="G75" t="s">
        <v>2201</v>
      </c>
    </row>
    <row r="76" spans="1:7" x14ac:dyDescent="0.2">
      <c r="A76" t="s">
        <v>2200</v>
      </c>
      <c r="B76" t="s">
        <v>2199</v>
      </c>
      <c r="C76" t="s">
        <v>2198</v>
      </c>
      <c r="D76" t="s">
        <v>2197</v>
      </c>
      <c r="F76" t="s">
        <v>2196</v>
      </c>
      <c r="G76" t="s">
        <v>2195</v>
      </c>
    </row>
    <row r="77" spans="1:7" x14ac:dyDescent="0.2">
      <c r="A77" t="s">
        <v>2194</v>
      </c>
      <c r="B77" t="s">
        <v>2193</v>
      </c>
      <c r="C77" t="s">
        <v>2192</v>
      </c>
      <c r="D77" t="s">
        <v>2191</v>
      </c>
      <c r="F77" t="s">
        <v>2190</v>
      </c>
      <c r="G77" t="s">
        <v>2189</v>
      </c>
    </row>
    <row r="78" spans="1:7" x14ac:dyDescent="0.2">
      <c r="A78" t="s">
        <v>2188</v>
      </c>
      <c r="B78" t="s">
        <v>2187</v>
      </c>
      <c r="C78" t="s">
        <v>2186</v>
      </c>
      <c r="D78" t="s">
        <v>2185</v>
      </c>
      <c r="F78" t="s">
        <v>2184</v>
      </c>
      <c r="G78" t="s">
        <v>2183</v>
      </c>
    </row>
    <row r="79" spans="1:7" x14ac:dyDescent="0.2">
      <c r="A79" t="s">
        <v>2182</v>
      </c>
      <c r="B79" t="s">
        <v>2181</v>
      </c>
      <c r="C79" t="s">
        <v>2180</v>
      </c>
      <c r="D79" t="s">
        <v>2179</v>
      </c>
      <c r="F79" t="s">
        <v>2178</v>
      </c>
      <c r="G79" t="s">
        <v>2177</v>
      </c>
    </row>
    <row r="80" spans="1:7" x14ac:dyDescent="0.2">
      <c r="A80" t="s">
        <v>2176</v>
      </c>
      <c r="B80" t="s">
        <v>2175</v>
      </c>
      <c r="C80" t="s">
        <v>2174</v>
      </c>
      <c r="D80" t="s">
        <v>2173</v>
      </c>
      <c r="F80" t="s">
        <v>2172</v>
      </c>
      <c r="G80" t="s">
        <v>2171</v>
      </c>
    </row>
    <row r="81" spans="1:7" x14ac:dyDescent="0.2">
      <c r="A81" t="s">
        <v>2170</v>
      </c>
      <c r="B81" t="s">
        <v>2169</v>
      </c>
      <c r="C81" t="s">
        <v>2168</v>
      </c>
      <c r="D81" t="s">
        <v>2167</v>
      </c>
      <c r="F81" t="s">
        <v>2166</v>
      </c>
      <c r="G81" t="s">
        <v>2165</v>
      </c>
    </row>
    <row r="82" spans="1:7" x14ac:dyDescent="0.2">
      <c r="A82" t="s">
        <v>2164</v>
      </c>
      <c r="B82" t="s">
        <v>2163</v>
      </c>
      <c r="C82" t="s">
        <v>2162</v>
      </c>
      <c r="D82" t="s">
        <v>2161</v>
      </c>
      <c r="F82" t="s">
        <v>2160</v>
      </c>
      <c r="G82" t="s">
        <v>2159</v>
      </c>
    </row>
    <row r="83" spans="1:7" x14ac:dyDescent="0.2">
      <c r="A83" t="s">
        <v>2158</v>
      </c>
      <c r="B83" t="s">
        <v>2157</v>
      </c>
      <c r="C83" t="s">
        <v>2156</v>
      </c>
      <c r="D83" t="s">
        <v>2155</v>
      </c>
      <c r="F83" t="s">
        <v>2154</v>
      </c>
      <c r="G83" t="s">
        <v>2153</v>
      </c>
    </row>
    <row r="84" spans="1:7" x14ac:dyDescent="0.2">
      <c r="A84" t="s">
        <v>2152</v>
      </c>
      <c r="B84" t="s">
        <v>2151</v>
      </c>
      <c r="C84" t="s">
        <v>2150</v>
      </c>
      <c r="D84" t="s">
        <v>2149</v>
      </c>
      <c r="F84" t="s">
        <v>2148</v>
      </c>
      <c r="G84" t="s">
        <v>2147</v>
      </c>
    </row>
    <row r="85" spans="1:7" x14ac:dyDescent="0.2">
      <c r="A85" t="s">
        <v>2146</v>
      </c>
      <c r="B85" t="s">
        <v>2145</v>
      </c>
      <c r="C85" t="s">
        <v>2144</v>
      </c>
      <c r="D85" t="s">
        <v>2143</v>
      </c>
      <c r="F85" t="s">
        <v>2142</v>
      </c>
      <c r="G85" t="s">
        <v>2141</v>
      </c>
    </row>
    <row r="86" spans="1:7" x14ac:dyDescent="0.2">
      <c r="A86" t="s">
        <v>2140</v>
      </c>
      <c r="B86" t="s">
        <v>2139</v>
      </c>
      <c r="C86" t="s">
        <v>2138</v>
      </c>
      <c r="D86" t="s">
        <v>2137</v>
      </c>
      <c r="F86" t="s">
        <v>2136</v>
      </c>
      <c r="G86" t="s">
        <v>2135</v>
      </c>
    </row>
    <row r="87" spans="1:7" x14ac:dyDescent="0.2">
      <c r="A87" t="s">
        <v>2134</v>
      </c>
      <c r="B87" t="s">
        <v>2133</v>
      </c>
      <c r="C87" t="s">
        <v>2132</v>
      </c>
      <c r="D87" t="s">
        <v>2131</v>
      </c>
      <c r="F87" t="s">
        <v>2130</v>
      </c>
      <c r="G87" t="s">
        <v>2129</v>
      </c>
    </row>
    <row r="88" spans="1:7" x14ac:dyDescent="0.2">
      <c r="A88" t="s">
        <v>2128</v>
      </c>
      <c r="B88" t="s">
        <v>2127</v>
      </c>
      <c r="C88" t="s">
        <v>2126</v>
      </c>
      <c r="D88" t="s">
        <v>2125</v>
      </c>
      <c r="F88" t="s">
        <v>2124</v>
      </c>
      <c r="G88" t="s">
        <v>2123</v>
      </c>
    </row>
    <row r="89" spans="1:7" x14ac:dyDescent="0.2">
      <c r="A89" t="s">
        <v>2122</v>
      </c>
      <c r="B89" t="s">
        <v>2121</v>
      </c>
      <c r="C89" t="s">
        <v>2120</v>
      </c>
      <c r="D89" t="s">
        <v>2119</v>
      </c>
      <c r="F89" t="s">
        <v>2118</v>
      </c>
      <c r="G89" t="s">
        <v>2117</v>
      </c>
    </row>
    <row r="90" spans="1:7" x14ac:dyDescent="0.2">
      <c r="A90" t="s">
        <v>2116</v>
      </c>
      <c r="B90" t="s">
        <v>2115</v>
      </c>
      <c r="C90" t="s">
        <v>2114</v>
      </c>
      <c r="D90" t="s">
        <v>2113</v>
      </c>
      <c r="F90" t="s">
        <v>2112</v>
      </c>
      <c r="G90" t="s">
        <v>2111</v>
      </c>
    </row>
    <row r="91" spans="1:7" x14ac:dyDescent="0.2">
      <c r="A91" t="s">
        <v>2110</v>
      </c>
      <c r="B91" t="s">
        <v>2109</v>
      </c>
      <c r="C91" t="s">
        <v>2108</v>
      </c>
      <c r="D91" t="s">
        <v>2107</v>
      </c>
      <c r="F91" t="s">
        <v>2106</v>
      </c>
      <c r="G91" t="s">
        <v>2105</v>
      </c>
    </row>
    <row r="92" spans="1:7" x14ac:dyDescent="0.2">
      <c r="A92" t="s">
        <v>2104</v>
      </c>
      <c r="B92" t="s">
        <v>2103</v>
      </c>
      <c r="C92" t="s">
        <v>2102</v>
      </c>
      <c r="D92" t="s">
        <v>2101</v>
      </c>
      <c r="F92" t="s">
        <v>2100</v>
      </c>
      <c r="G92" t="s">
        <v>2099</v>
      </c>
    </row>
    <row r="93" spans="1:7" x14ac:dyDescent="0.2">
      <c r="A93" t="s">
        <v>2098</v>
      </c>
      <c r="B93" t="s">
        <v>2097</v>
      </c>
      <c r="C93" t="s">
        <v>2096</v>
      </c>
      <c r="D93" t="s">
        <v>2095</v>
      </c>
      <c r="F93" t="s">
        <v>2094</v>
      </c>
      <c r="G93" t="s">
        <v>2093</v>
      </c>
    </row>
    <row r="94" spans="1:7" x14ac:dyDescent="0.2">
      <c r="A94" t="s">
        <v>2092</v>
      </c>
      <c r="B94" t="s">
        <v>2091</v>
      </c>
      <c r="C94" t="s">
        <v>2090</v>
      </c>
      <c r="D94" t="s">
        <v>2089</v>
      </c>
      <c r="F94" t="s">
        <v>2088</v>
      </c>
      <c r="G94" t="s">
        <v>2087</v>
      </c>
    </row>
    <row r="95" spans="1:7" x14ac:dyDescent="0.2">
      <c r="A95" t="s">
        <v>2086</v>
      </c>
      <c r="B95" t="s">
        <v>2085</v>
      </c>
      <c r="C95" t="s">
        <v>2084</v>
      </c>
      <c r="D95" t="s">
        <v>2083</v>
      </c>
      <c r="F95" t="s">
        <v>2082</v>
      </c>
      <c r="G95" t="s">
        <v>2081</v>
      </c>
    </row>
    <row r="96" spans="1:7" x14ac:dyDescent="0.2">
      <c r="A96" t="s">
        <v>2080</v>
      </c>
      <c r="B96" t="s">
        <v>2079</v>
      </c>
      <c r="C96" t="s">
        <v>2078</v>
      </c>
      <c r="D96" t="s">
        <v>2077</v>
      </c>
      <c r="F96" t="s">
        <v>2076</v>
      </c>
      <c r="G96" t="s">
        <v>2075</v>
      </c>
    </row>
    <row r="97" spans="1:7" x14ac:dyDescent="0.2">
      <c r="A97" t="s">
        <v>2074</v>
      </c>
      <c r="B97" t="s">
        <v>2073</v>
      </c>
      <c r="C97" t="s">
        <v>2072</v>
      </c>
      <c r="D97" t="s">
        <v>2071</v>
      </c>
      <c r="F97" t="s">
        <v>2070</v>
      </c>
      <c r="G97" t="s">
        <v>2069</v>
      </c>
    </row>
    <row r="98" spans="1:7" x14ac:dyDescent="0.2">
      <c r="A98" t="s">
        <v>2068</v>
      </c>
      <c r="B98" t="s">
        <v>2067</v>
      </c>
      <c r="C98" t="s">
        <v>2066</v>
      </c>
      <c r="D98" t="s">
        <v>2065</v>
      </c>
      <c r="F98" t="s">
        <v>2064</v>
      </c>
      <c r="G98" t="s">
        <v>2063</v>
      </c>
    </row>
    <row r="99" spans="1:7" x14ac:dyDescent="0.2">
      <c r="A99" t="s">
        <v>2062</v>
      </c>
      <c r="B99" t="s">
        <v>2061</v>
      </c>
      <c r="C99" t="s">
        <v>2060</v>
      </c>
      <c r="D99" t="s">
        <v>2059</v>
      </c>
      <c r="F99" t="s">
        <v>2058</v>
      </c>
      <c r="G99" t="s">
        <v>2057</v>
      </c>
    </row>
    <row r="100" spans="1:7" x14ac:dyDescent="0.2">
      <c r="A100" t="s">
        <v>2056</v>
      </c>
      <c r="B100" t="s">
        <v>2055</v>
      </c>
      <c r="C100" t="s">
        <v>2054</v>
      </c>
      <c r="D100" t="s">
        <v>2053</v>
      </c>
      <c r="F100" t="s">
        <v>2052</v>
      </c>
      <c r="G100" t="s">
        <v>2051</v>
      </c>
    </row>
    <row r="101" spans="1:7" x14ac:dyDescent="0.2">
      <c r="A101" t="s">
        <v>2050</v>
      </c>
      <c r="B101" t="s">
        <v>2049</v>
      </c>
      <c r="C101" t="s">
        <v>2048</v>
      </c>
      <c r="D101" t="s">
        <v>2047</v>
      </c>
      <c r="F101" t="s">
        <v>2046</v>
      </c>
      <c r="G101" t="s">
        <v>2045</v>
      </c>
    </row>
    <row r="102" spans="1:7" x14ac:dyDescent="0.2">
      <c r="A102" t="s">
        <v>2044</v>
      </c>
      <c r="B102" t="s">
        <v>2043</v>
      </c>
      <c r="C102" t="s">
        <v>2042</v>
      </c>
      <c r="D102" t="s">
        <v>2041</v>
      </c>
      <c r="F102" t="s">
        <v>2040</v>
      </c>
      <c r="G102" t="s">
        <v>2039</v>
      </c>
    </row>
    <row r="103" spans="1:7" x14ac:dyDescent="0.2">
      <c r="A103" t="s">
        <v>2038</v>
      </c>
      <c r="B103" t="s">
        <v>2037</v>
      </c>
      <c r="C103" t="s">
        <v>2036</v>
      </c>
      <c r="D103" t="s">
        <v>2035</v>
      </c>
      <c r="F103" t="s">
        <v>2034</v>
      </c>
      <c r="G103" t="s">
        <v>2033</v>
      </c>
    </row>
    <row r="104" spans="1:7" x14ac:dyDescent="0.2">
      <c r="A104" t="s">
        <v>2032</v>
      </c>
      <c r="B104" t="s">
        <v>2031</v>
      </c>
      <c r="C104" t="s">
        <v>2030</v>
      </c>
      <c r="D104" t="s">
        <v>2029</v>
      </c>
      <c r="F104" t="s">
        <v>2028</v>
      </c>
      <c r="G104" t="s">
        <v>2027</v>
      </c>
    </row>
    <row r="105" spans="1:7" x14ac:dyDescent="0.2">
      <c r="A105" t="s">
        <v>2026</v>
      </c>
      <c r="B105" t="s">
        <v>2025</v>
      </c>
      <c r="C105" t="s">
        <v>2024</v>
      </c>
      <c r="D105" t="s">
        <v>2023</v>
      </c>
      <c r="F105" t="s">
        <v>2022</v>
      </c>
      <c r="G105" t="s">
        <v>2021</v>
      </c>
    </row>
    <row r="106" spans="1:7" x14ac:dyDescent="0.2">
      <c r="A106" t="s">
        <v>2020</v>
      </c>
      <c r="B106" t="s">
        <v>2019</v>
      </c>
      <c r="C106" t="s">
        <v>2018</v>
      </c>
      <c r="D106" t="s">
        <v>2017</v>
      </c>
      <c r="F106" t="s">
        <v>2016</v>
      </c>
      <c r="G106" t="s">
        <v>2015</v>
      </c>
    </row>
    <row r="107" spans="1:7" x14ac:dyDescent="0.2">
      <c r="A107" t="s">
        <v>2014</v>
      </c>
      <c r="B107" t="s">
        <v>2013</v>
      </c>
      <c r="C107" t="s">
        <v>2012</v>
      </c>
      <c r="D107" t="s">
        <v>2011</v>
      </c>
      <c r="F107" t="s">
        <v>2010</v>
      </c>
      <c r="G107" t="s">
        <v>2009</v>
      </c>
    </row>
    <row r="108" spans="1:7" x14ac:dyDescent="0.2">
      <c r="A108" t="s">
        <v>2008</v>
      </c>
      <c r="B108" t="s">
        <v>2007</v>
      </c>
      <c r="C108" t="s">
        <v>2006</v>
      </c>
      <c r="D108" t="s">
        <v>2005</v>
      </c>
      <c r="F108" t="s">
        <v>2004</v>
      </c>
      <c r="G108" t="s">
        <v>2003</v>
      </c>
    </row>
    <row r="109" spans="1:7" x14ac:dyDescent="0.2">
      <c r="A109" t="s">
        <v>2002</v>
      </c>
      <c r="B109" t="s">
        <v>2001</v>
      </c>
      <c r="C109" t="s">
        <v>2000</v>
      </c>
      <c r="D109" t="s">
        <v>1999</v>
      </c>
      <c r="F109" t="s">
        <v>1998</v>
      </c>
      <c r="G109" t="s">
        <v>1997</v>
      </c>
    </row>
    <row r="110" spans="1:7" x14ac:dyDescent="0.2">
      <c r="A110" t="s">
        <v>1996</v>
      </c>
      <c r="B110" t="s">
        <v>1995</v>
      </c>
      <c r="C110" t="s">
        <v>1994</v>
      </c>
      <c r="D110" t="s">
        <v>1993</v>
      </c>
      <c r="F110" t="s">
        <v>1992</v>
      </c>
      <c r="G110" t="s">
        <v>1991</v>
      </c>
    </row>
    <row r="111" spans="1:7" x14ac:dyDescent="0.2">
      <c r="A111" t="s">
        <v>1990</v>
      </c>
      <c r="B111" t="s">
        <v>1989</v>
      </c>
      <c r="C111" t="s">
        <v>1988</v>
      </c>
      <c r="D111" t="s">
        <v>1987</v>
      </c>
      <c r="F111" t="s">
        <v>1986</v>
      </c>
      <c r="G111" t="s">
        <v>1985</v>
      </c>
    </row>
    <row r="112" spans="1:7" x14ac:dyDescent="0.2">
      <c r="A112" t="s">
        <v>1984</v>
      </c>
      <c r="B112" t="s">
        <v>1983</v>
      </c>
      <c r="C112" t="s">
        <v>1982</v>
      </c>
      <c r="D112" t="s">
        <v>1981</v>
      </c>
      <c r="F112" t="s">
        <v>1980</v>
      </c>
      <c r="G112" t="s">
        <v>1979</v>
      </c>
    </row>
    <row r="113" spans="1:7" x14ac:dyDescent="0.2">
      <c r="A113" t="s">
        <v>1978</v>
      </c>
      <c r="B113" t="s">
        <v>1977</v>
      </c>
      <c r="C113" t="s">
        <v>1976</v>
      </c>
      <c r="D113" t="s">
        <v>1975</v>
      </c>
      <c r="F113" t="s">
        <v>1974</v>
      </c>
      <c r="G113" t="s">
        <v>1973</v>
      </c>
    </row>
    <row r="114" spans="1:7" x14ac:dyDescent="0.2">
      <c r="A114" t="s">
        <v>1972</v>
      </c>
      <c r="B114" t="s">
        <v>1971</v>
      </c>
      <c r="C114" t="s">
        <v>1970</v>
      </c>
      <c r="D114" t="s">
        <v>1969</v>
      </c>
      <c r="F114" t="s">
        <v>1968</v>
      </c>
      <c r="G114" t="s">
        <v>1967</v>
      </c>
    </row>
    <row r="115" spans="1:7" x14ac:dyDescent="0.2">
      <c r="A115" t="s">
        <v>1966</v>
      </c>
      <c r="B115" t="s">
        <v>1965</v>
      </c>
      <c r="C115" t="s">
        <v>1964</v>
      </c>
      <c r="D115" t="s">
        <v>1963</v>
      </c>
      <c r="F115" t="s">
        <v>1962</v>
      </c>
      <c r="G115" t="s">
        <v>1961</v>
      </c>
    </row>
    <row r="116" spans="1:7" x14ac:dyDescent="0.2">
      <c r="A116" t="s">
        <v>1960</v>
      </c>
      <c r="B116" t="s">
        <v>1959</v>
      </c>
      <c r="C116" t="s">
        <v>1958</v>
      </c>
      <c r="D116" t="s">
        <v>1957</v>
      </c>
      <c r="F116" t="s">
        <v>1956</v>
      </c>
      <c r="G116" t="s">
        <v>1955</v>
      </c>
    </row>
    <row r="117" spans="1:7" x14ac:dyDescent="0.2">
      <c r="A117" t="s">
        <v>1954</v>
      </c>
      <c r="B117" t="s">
        <v>1953</v>
      </c>
      <c r="C117" t="s">
        <v>1952</v>
      </c>
      <c r="D117" t="s">
        <v>1951</v>
      </c>
      <c r="F117" t="s">
        <v>1950</v>
      </c>
      <c r="G117" t="s">
        <v>1949</v>
      </c>
    </row>
    <row r="118" spans="1:7" x14ac:dyDescent="0.2">
      <c r="A118" t="s">
        <v>1948</v>
      </c>
      <c r="B118" t="s">
        <v>1947</v>
      </c>
      <c r="C118" t="s">
        <v>1946</v>
      </c>
      <c r="D118" t="s">
        <v>1945</v>
      </c>
      <c r="F118" t="s">
        <v>1944</v>
      </c>
      <c r="G118" t="s">
        <v>1943</v>
      </c>
    </row>
    <row r="119" spans="1:7" x14ac:dyDescent="0.2">
      <c r="A119" t="s">
        <v>1942</v>
      </c>
      <c r="B119" t="s">
        <v>1941</v>
      </c>
      <c r="C119" t="s">
        <v>1940</v>
      </c>
      <c r="D119" t="s">
        <v>1939</v>
      </c>
      <c r="F119" t="s">
        <v>1938</v>
      </c>
      <c r="G119" t="s">
        <v>1937</v>
      </c>
    </row>
    <row r="120" spans="1:7" x14ac:dyDescent="0.2">
      <c r="A120" t="s">
        <v>1936</v>
      </c>
      <c r="B120" t="s">
        <v>1935</v>
      </c>
      <c r="C120" t="s">
        <v>1934</v>
      </c>
      <c r="D120" t="s">
        <v>1933</v>
      </c>
      <c r="F120" t="s">
        <v>1932</v>
      </c>
      <c r="G120" t="s">
        <v>1931</v>
      </c>
    </row>
    <row r="121" spans="1:7" x14ac:dyDescent="0.2">
      <c r="A121" t="s">
        <v>1930</v>
      </c>
      <c r="B121" t="s">
        <v>1929</v>
      </c>
      <c r="C121" t="s">
        <v>1928</v>
      </c>
      <c r="D121" t="s">
        <v>1927</v>
      </c>
      <c r="F121" t="s">
        <v>1926</v>
      </c>
      <c r="G121" t="s">
        <v>1925</v>
      </c>
    </row>
    <row r="122" spans="1:7" x14ac:dyDescent="0.2">
      <c r="A122" t="s">
        <v>1924</v>
      </c>
      <c r="B122" t="s">
        <v>1923</v>
      </c>
      <c r="C122" t="s">
        <v>1922</v>
      </c>
      <c r="D122" t="s">
        <v>1921</v>
      </c>
      <c r="F122" t="s">
        <v>1920</v>
      </c>
      <c r="G122" t="s">
        <v>1919</v>
      </c>
    </row>
    <row r="123" spans="1:7" x14ac:dyDescent="0.2">
      <c r="A123" t="s">
        <v>1918</v>
      </c>
      <c r="B123" t="s">
        <v>1917</v>
      </c>
      <c r="C123" t="s">
        <v>1916</v>
      </c>
      <c r="D123" t="s">
        <v>1915</v>
      </c>
      <c r="F123" t="s">
        <v>1914</v>
      </c>
      <c r="G123" t="s">
        <v>1913</v>
      </c>
    </row>
    <row r="124" spans="1:7" x14ac:dyDescent="0.2">
      <c r="A124" t="s">
        <v>1912</v>
      </c>
      <c r="B124" t="s">
        <v>1911</v>
      </c>
      <c r="C124" t="s">
        <v>1910</v>
      </c>
      <c r="D124" t="s">
        <v>1909</v>
      </c>
      <c r="F124" t="s">
        <v>1908</v>
      </c>
      <c r="G124" t="s">
        <v>1907</v>
      </c>
    </row>
    <row r="125" spans="1:7" x14ac:dyDescent="0.2">
      <c r="A125" t="s">
        <v>1906</v>
      </c>
      <c r="B125" t="s">
        <v>1905</v>
      </c>
      <c r="C125" t="s">
        <v>1904</v>
      </c>
      <c r="D125" t="s">
        <v>1903</v>
      </c>
      <c r="F125" t="s">
        <v>1902</v>
      </c>
      <c r="G125" t="s">
        <v>1901</v>
      </c>
    </row>
    <row r="126" spans="1:7" x14ac:dyDescent="0.2">
      <c r="A126" t="s">
        <v>1900</v>
      </c>
      <c r="B126" t="s">
        <v>1899</v>
      </c>
      <c r="C126" t="s">
        <v>1898</v>
      </c>
      <c r="D126" t="s">
        <v>1897</v>
      </c>
      <c r="F126" t="s">
        <v>1896</v>
      </c>
      <c r="G126" t="s">
        <v>1895</v>
      </c>
    </row>
    <row r="127" spans="1:7" x14ac:dyDescent="0.2">
      <c r="A127" t="s">
        <v>1894</v>
      </c>
      <c r="B127" t="s">
        <v>1893</v>
      </c>
      <c r="C127" t="s">
        <v>1892</v>
      </c>
      <c r="D127" t="s">
        <v>1891</v>
      </c>
      <c r="F127" t="s">
        <v>1890</v>
      </c>
      <c r="G127" t="s">
        <v>1889</v>
      </c>
    </row>
    <row r="128" spans="1:7" x14ac:dyDescent="0.2">
      <c r="A128" t="s">
        <v>1888</v>
      </c>
      <c r="B128" t="s">
        <v>1887</v>
      </c>
      <c r="C128" t="s">
        <v>1886</v>
      </c>
      <c r="D128" t="s">
        <v>1885</v>
      </c>
      <c r="F128" t="s">
        <v>1884</v>
      </c>
      <c r="G128" t="s">
        <v>1883</v>
      </c>
    </row>
    <row r="129" spans="1:7" x14ac:dyDescent="0.2">
      <c r="A129" t="s">
        <v>1882</v>
      </c>
      <c r="B129" t="s">
        <v>1881</v>
      </c>
      <c r="C129" t="s">
        <v>1880</v>
      </c>
      <c r="D129" t="s">
        <v>1879</v>
      </c>
      <c r="F129" t="s">
        <v>1878</v>
      </c>
      <c r="G129" t="s">
        <v>1877</v>
      </c>
    </row>
    <row r="130" spans="1:7" x14ac:dyDescent="0.2">
      <c r="A130" t="s">
        <v>1876</v>
      </c>
      <c r="B130" t="s">
        <v>1875</v>
      </c>
      <c r="C130" t="s">
        <v>1874</v>
      </c>
      <c r="D130" t="s">
        <v>1873</v>
      </c>
      <c r="F130" t="s">
        <v>1872</v>
      </c>
      <c r="G130" t="s">
        <v>1871</v>
      </c>
    </row>
    <row r="131" spans="1:7" x14ac:dyDescent="0.2">
      <c r="A131" t="s">
        <v>1870</v>
      </c>
      <c r="B131" t="s">
        <v>1869</v>
      </c>
      <c r="C131" t="s">
        <v>1868</v>
      </c>
      <c r="D131" t="s">
        <v>1867</v>
      </c>
      <c r="F131" t="s">
        <v>1866</v>
      </c>
      <c r="G131" t="s">
        <v>1865</v>
      </c>
    </row>
    <row r="132" spans="1:7" x14ac:dyDescent="0.2">
      <c r="A132" t="s">
        <v>1864</v>
      </c>
      <c r="B132" t="s">
        <v>1863</v>
      </c>
      <c r="C132" t="s">
        <v>1862</v>
      </c>
      <c r="D132" t="s">
        <v>1861</v>
      </c>
      <c r="F132" t="s">
        <v>1860</v>
      </c>
      <c r="G132" t="s">
        <v>1859</v>
      </c>
    </row>
    <row r="133" spans="1:7" x14ac:dyDescent="0.2">
      <c r="A133" t="s">
        <v>1858</v>
      </c>
      <c r="B133" t="s">
        <v>1857</v>
      </c>
      <c r="C133" t="s">
        <v>1856</v>
      </c>
      <c r="D133" t="s">
        <v>1855</v>
      </c>
      <c r="F133" t="s">
        <v>1854</v>
      </c>
      <c r="G133" t="s">
        <v>1853</v>
      </c>
    </row>
    <row r="134" spans="1:7" x14ac:dyDescent="0.2">
      <c r="A134" t="s">
        <v>1852</v>
      </c>
      <c r="B134" t="s">
        <v>1851</v>
      </c>
      <c r="C134" t="s">
        <v>1850</v>
      </c>
      <c r="D134" t="s">
        <v>1849</v>
      </c>
      <c r="F134" t="s">
        <v>1848</v>
      </c>
      <c r="G134" t="s">
        <v>1847</v>
      </c>
    </row>
    <row r="135" spans="1:7" x14ac:dyDescent="0.2">
      <c r="A135" t="s">
        <v>1846</v>
      </c>
      <c r="B135" t="s">
        <v>1845</v>
      </c>
      <c r="C135" t="s">
        <v>1844</v>
      </c>
      <c r="D135" t="s">
        <v>1843</v>
      </c>
      <c r="F135" t="s">
        <v>1842</v>
      </c>
      <c r="G135" t="s">
        <v>1841</v>
      </c>
    </row>
    <row r="136" spans="1:7" x14ac:dyDescent="0.2">
      <c r="A136" t="s">
        <v>1840</v>
      </c>
      <c r="B136" t="s">
        <v>1839</v>
      </c>
      <c r="C136" t="s">
        <v>1838</v>
      </c>
      <c r="D136" t="s">
        <v>1837</v>
      </c>
      <c r="F136" t="s">
        <v>1836</v>
      </c>
      <c r="G136" t="s">
        <v>1835</v>
      </c>
    </row>
    <row r="137" spans="1:7" x14ac:dyDescent="0.2">
      <c r="A137" t="s">
        <v>1834</v>
      </c>
      <c r="B137" t="s">
        <v>1833</v>
      </c>
      <c r="C137" t="s">
        <v>1832</v>
      </c>
      <c r="D137" t="s">
        <v>1831</v>
      </c>
      <c r="F137" t="s">
        <v>1830</v>
      </c>
      <c r="G137" t="s">
        <v>1829</v>
      </c>
    </row>
    <row r="138" spans="1:7" x14ac:dyDescent="0.2">
      <c r="A138" t="s">
        <v>1828</v>
      </c>
      <c r="B138" t="s">
        <v>1827</v>
      </c>
      <c r="C138" t="s">
        <v>1826</v>
      </c>
      <c r="D138" t="s">
        <v>1825</v>
      </c>
      <c r="F138" t="s">
        <v>1824</v>
      </c>
      <c r="G138" t="s">
        <v>1823</v>
      </c>
    </row>
    <row r="139" spans="1:7" x14ac:dyDescent="0.2">
      <c r="A139" t="s">
        <v>1822</v>
      </c>
      <c r="B139" t="s">
        <v>1821</v>
      </c>
      <c r="C139" t="s">
        <v>1820</v>
      </c>
      <c r="D139" t="s">
        <v>1819</v>
      </c>
      <c r="F139" t="s">
        <v>1818</v>
      </c>
      <c r="G139" t="s">
        <v>1817</v>
      </c>
    </row>
    <row r="140" spans="1:7" x14ac:dyDescent="0.2">
      <c r="A140" t="s">
        <v>1816</v>
      </c>
      <c r="B140" t="s">
        <v>1815</v>
      </c>
      <c r="C140" t="s">
        <v>1814</v>
      </c>
      <c r="D140" t="s">
        <v>1813</v>
      </c>
      <c r="F140" t="s">
        <v>1812</v>
      </c>
      <c r="G140" t="s">
        <v>1811</v>
      </c>
    </row>
    <row r="141" spans="1:7" x14ac:dyDescent="0.2">
      <c r="A141" t="s">
        <v>1810</v>
      </c>
      <c r="B141" t="s">
        <v>1809</v>
      </c>
      <c r="C141" t="s">
        <v>1808</v>
      </c>
      <c r="D141" t="s">
        <v>1807</v>
      </c>
      <c r="F141" t="s">
        <v>1806</v>
      </c>
      <c r="G141" t="s">
        <v>1805</v>
      </c>
    </row>
    <row r="142" spans="1:7" x14ac:dyDescent="0.2">
      <c r="A142" t="s">
        <v>1804</v>
      </c>
      <c r="B142" t="s">
        <v>1803</v>
      </c>
      <c r="C142" t="s">
        <v>1802</v>
      </c>
      <c r="D142" t="s">
        <v>1801</v>
      </c>
      <c r="F142" t="s">
        <v>1800</v>
      </c>
      <c r="G142" t="s">
        <v>1799</v>
      </c>
    </row>
    <row r="143" spans="1:7" x14ac:dyDescent="0.2">
      <c r="A143" t="s">
        <v>1798</v>
      </c>
      <c r="B143" t="s">
        <v>1797</v>
      </c>
      <c r="C143" t="s">
        <v>1796</v>
      </c>
      <c r="D143" t="s">
        <v>1795</v>
      </c>
      <c r="F143" t="s">
        <v>1794</v>
      </c>
      <c r="G143" t="s">
        <v>1793</v>
      </c>
    </row>
    <row r="144" spans="1:7" x14ac:dyDescent="0.2">
      <c r="A144" t="s">
        <v>1792</v>
      </c>
      <c r="B144" t="s">
        <v>1791</v>
      </c>
      <c r="C144" t="s">
        <v>1790</v>
      </c>
      <c r="D144" t="s">
        <v>1789</v>
      </c>
      <c r="F144" t="s">
        <v>1788</v>
      </c>
      <c r="G144" t="s">
        <v>1787</v>
      </c>
    </row>
    <row r="145" spans="1:7" x14ac:dyDescent="0.2">
      <c r="A145" t="s">
        <v>1786</v>
      </c>
      <c r="B145" t="s">
        <v>1785</v>
      </c>
      <c r="C145" t="s">
        <v>1784</v>
      </c>
      <c r="D145" t="s">
        <v>1783</v>
      </c>
      <c r="F145" t="s">
        <v>1782</v>
      </c>
      <c r="G145" t="s">
        <v>1781</v>
      </c>
    </row>
    <row r="146" spans="1:7" x14ac:dyDescent="0.2">
      <c r="A146" t="s">
        <v>1780</v>
      </c>
      <c r="B146" t="s">
        <v>1779</v>
      </c>
      <c r="C146" t="s">
        <v>1778</v>
      </c>
      <c r="D146" t="s">
        <v>1777</v>
      </c>
      <c r="F146" t="s">
        <v>1776</v>
      </c>
      <c r="G146" t="s">
        <v>1775</v>
      </c>
    </row>
    <row r="147" spans="1:7" x14ac:dyDescent="0.2">
      <c r="A147" t="s">
        <v>1774</v>
      </c>
      <c r="B147" t="s">
        <v>1773</v>
      </c>
      <c r="C147" t="s">
        <v>1772</v>
      </c>
      <c r="D147" t="s">
        <v>1771</v>
      </c>
      <c r="F147" t="s">
        <v>1770</v>
      </c>
      <c r="G147" t="s">
        <v>1769</v>
      </c>
    </row>
    <row r="148" spans="1:7" x14ac:dyDescent="0.2">
      <c r="A148" t="s">
        <v>1768</v>
      </c>
      <c r="B148" t="s">
        <v>1767</v>
      </c>
      <c r="C148" t="s">
        <v>1766</v>
      </c>
      <c r="D148" t="s">
        <v>1765</v>
      </c>
      <c r="F148" t="s">
        <v>1764</v>
      </c>
      <c r="G148" t="s">
        <v>1763</v>
      </c>
    </row>
    <row r="149" spans="1:7" x14ac:dyDescent="0.2">
      <c r="A149" t="s">
        <v>1762</v>
      </c>
      <c r="B149" t="s">
        <v>1761</v>
      </c>
      <c r="C149" t="s">
        <v>1760</v>
      </c>
      <c r="D149" t="s">
        <v>1759</v>
      </c>
      <c r="F149" t="s">
        <v>1758</v>
      </c>
      <c r="G149" t="s">
        <v>1757</v>
      </c>
    </row>
    <row r="150" spans="1:7" x14ac:dyDescent="0.2">
      <c r="A150" t="s">
        <v>1756</v>
      </c>
      <c r="B150" t="s">
        <v>1755</v>
      </c>
      <c r="C150" t="s">
        <v>1754</v>
      </c>
      <c r="D150" t="s">
        <v>1753</v>
      </c>
      <c r="F150" t="s">
        <v>1752</v>
      </c>
      <c r="G150" t="s">
        <v>1751</v>
      </c>
    </row>
    <row r="151" spans="1:7" x14ac:dyDescent="0.2">
      <c r="A151" t="s">
        <v>1750</v>
      </c>
      <c r="B151" t="s">
        <v>1749</v>
      </c>
      <c r="C151" t="s">
        <v>1748</v>
      </c>
      <c r="D151" t="s">
        <v>1747</v>
      </c>
      <c r="F151" t="s">
        <v>1746</v>
      </c>
      <c r="G151" t="s">
        <v>1745</v>
      </c>
    </row>
    <row r="152" spans="1:7" x14ac:dyDescent="0.2">
      <c r="A152" t="s">
        <v>1744</v>
      </c>
      <c r="B152" t="s">
        <v>1743</v>
      </c>
      <c r="C152" t="s">
        <v>1742</v>
      </c>
      <c r="D152" t="s">
        <v>1741</v>
      </c>
      <c r="F152" t="s">
        <v>1740</v>
      </c>
      <c r="G152" t="s">
        <v>1739</v>
      </c>
    </row>
    <row r="153" spans="1:7" x14ac:dyDescent="0.2">
      <c r="A153" t="s">
        <v>1738</v>
      </c>
      <c r="B153" t="s">
        <v>1737</v>
      </c>
      <c r="C153" t="s">
        <v>1736</v>
      </c>
      <c r="D153" t="s">
        <v>1735</v>
      </c>
      <c r="F153" t="s">
        <v>1734</v>
      </c>
      <c r="G153" t="s">
        <v>1733</v>
      </c>
    </row>
    <row r="154" spans="1:7" x14ac:dyDescent="0.2">
      <c r="A154" t="s">
        <v>1732</v>
      </c>
      <c r="B154" t="s">
        <v>1731</v>
      </c>
      <c r="C154" t="s">
        <v>1730</v>
      </c>
      <c r="D154" t="s">
        <v>1729</v>
      </c>
      <c r="F154" t="s">
        <v>1728</v>
      </c>
      <c r="G154" t="s">
        <v>1727</v>
      </c>
    </row>
    <row r="155" spans="1:7" x14ac:dyDescent="0.2">
      <c r="A155" t="s">
        <v>1726</v>
      </c>
      <c r="B155" t="s">
        <v>1725</v>
      </c>
      <c r="C155" t="s">
        <v>1724</v>
      </c>
      <c r="D155" t="s">
        <v>1723</v>
      </c>
      <c r="F155" t="s">
        <v>1722</v>
      </c>
      <c r="G155" t="s">
        <v>1721</v>
      </c>
    </row>
    <row r="156" spans="1:7" x14ac:dyDescent="0.2">
      <c r="A156" t="s">
        <v>1720</v>
      </c>
      <c r="B156" t="s">
        <v>1719</v>
      </c>
      <c r="C156" t="s">
        <v>1718</v>
      </c>
      <c r="D156" t="s">
        <v>1717</v>
      </c>
      <c r="F156" t="s">
        <v>1716</v>
      </c>
      <c r="G156" t="s">
        <v>1715</v>
      </c>
    </row>
    <row r="157" spans="1:7" x14ac:dyDescent="0.2">
      <c r="A157" t="s">
        <v>1714</v>
      </c>
      <c r="B157" t="s">
        <v>1713</v>
      </c>
      <c r="C157" t="s">
        <v>1712</v>
      </c>
      <c r="D157" t="s">
        <v>1711</v>
      </c>
      <c r="F157" t="s">
        <v>1710</v>
      </c>
      <c r="G157" t="s">
        <v>1709</v>
      </c>
    </row>
    <row r="158" spans="1:7" x14ac:dyDescent="0.2">
      <c r="A158" t="s">
        <v>1708</v>
      </c>
      <c r="B158" t="s">
        <v>1707</v>
      </c>
      <c r="C158" t="s">
        <v>1706</v>
      </c>
      <c r="D158" t="s">
        <v>1705</v>
      </c>
      <c r="F158" t="s">
        <v>1704</v>
      </c>
      <c r="G158" t="s">
        <v>1703</v>
      </c>
    </row>
    <row r="159" spans="1:7" x14ac:dyDescent="0.2">
      <c r="A159" t="s">
        <v>1702</v>
      </c>
      <c r="B159" t="s">
        <v>1701</v>
      </c>
      <c r="C159" t="s">
        <v>1700</v>
      </c>
      <c r="D159" t="s">
        <v>1699</v>
      </c>
      <c r="F159" t="s">
        <v>1698</v>
      </c>
      <c r="G159" t="s">
        <v>1697</v>
      </c>
    </row>
    <row r="160" spans="1:7" x14ac:dyDescent="0.2">
      <c r="A160" t="s">
        <v>1696</v>
      </c>
      <c r="B160" t="s">
        <v>1695</v>
      </c>
      <c r="C160" t="s">
        <v>1694</v>
      </c>
      <c r="D160" t="s">
        <v>1693</v>
      </c>
      <c r="F160" t="s">
        <v>1692</v>
      </c>
      <c r="G160" t="s">
        <v>1691</v>
      </c>
    </row>
    <row r="161" spans="1:7" x14ac:dyDescent="0.2">
      <c r="A161" t="s">
        <v>1690</v>
      </c>
      <c r="B161" t="s">
        <v>1689</v>
      </c>
      <c r="C161" t="s">
        <v>1688</v>
      </c>
      <c r="D161" t="s">
        <v>1687</v>
      </c>
      <c r="F161" t="s">
        <v>1686</v>
      </c>
      <c r="G161" t="s">
        <v>1685</v>
      </c>
    </row>
    <row r="162" spans="1:7" x14ac:dyDescent="0.2">
      <c r="A162" t="s">
        <v>1684</v>
      </c>
      <c r="B162" t="s">
        <v>1683</v>
      </c>
      <c r="C162" t="s">
        <v>1682</v>
      </c>
      <c r="D162" t="s">
        <v>1681</v>
      </c>
      <c r="F162" t="s">
        <v>1680</v>
      </c>
      <c r="G162" t="s">
        <v>1679</v>
      </c>
    </row>
    <row r="163" spans="1:7" x14ac:dyDescent="0.2">
      <c r="A163" t="s">
        <v>1678</v>
      </c>
      <c r="B163" t="s">
        <v>1677</v>
      </c>
      <c r="C163" t="s">
        <v>1676</v>
      </c>
      <c r="D163" t="s">
        <v>1675</v>
      </c>
      <c r="F163" t="s">
        <v>1674</v>
      </c>
      <c r="G163" t="s">
        <v>1673</v>
      </c>
    </row>
    <row r="164" spans="1:7" x14ac:dyDescent="0.2">
      <c r="A164" t="s">
        <v>1672</v>
      </c>
      <c r="B164" t="s">
        <v>1671</v>
      </c>
      <c r="C164" t="s">
        <v>1670</v>
      </c>
      <c r="D164" t="s">
        <v>1669</v>
      </c>
      <c r="F164" t="s">
        <v>1668</v>
      </c>
      <c r="G164" t="s">
        <v>1667</v>
      </c>
    </row>
    <row r="165" spans="1:7" x14ac:dyDescent="0.2">
      <c r="A165" t="s">
        <v>1666</v>
      </c>
      <c r="B165" t="s">
        <v>1665</v>
      </c>
      <c r="C165" t="s">
        <v>1664</v>
      </c>
      <c r="D165" t="s">
        <v>1663</v>
      </c>
      <c r="F165" t="s">
        <v>1662</v>
      </c>
      <c r="G165" t="s">
        <v>1661</v>
      </c>
    </row>
    <row r="166" spans="1:7" x14ac:dyDescent="0.2">
      <c r="A166" t="s">
        <v>1660</v>
      </c>
      <c r="B166" t="s">
        <v>1659</v>
      </c>
      <c r="C166" t="s">
        <v>1658</v>
      </c>
      <c r="D166" t="s">
        <v>1657</v>
      </c>
      <c r="F166" t="s">
        <v>1656</v>
      </c>
      <c r="G166" t="s">
        <v>1655</v>
      </c>
    </row>
    <row r="167" spans="1:7" x14ac:dyDescent="0.2">
      <c r="A167" t="s">
        <v>1654</v>
      </c>
      <c r="B167" t="s">
        <v>1653</v>
      </c>
      <c r="C167" t="s">
        <v>1652</v>
      </c>
      <c r="D167" t="s">
        <v>1651</v>
      </c>
      <c r="F167" t="s">
        <v>1650</v>
      </c>
      <c r="G167" t="s">
        <v>1649</v>
      </c>
    </row>
    <row r="168" spans="1:7" x14ac:dyDescent="0.2">
      <c r="A168" t="s">
        <v>1648</v>
      </c>
      <c r="B168" t="s">
        <v>1647</v>
      </c>
      <c r="C168" t="s">
        <v>1646</v>
      </c>
      <c r="D168" t="s">
        <v>1645</v>
      </c>
      <c r="F168" t="s">
        <v>1644</v>
      </c>
      <c r="G168" t="s">
        <v>1643</v>
      </c>
    </row>
    <row r="169" spans="1:7" x14ac:dyDescent="0.2">
      <c r="A169" t="s">
        <v>1642</v>
      </c>
      <c r="B169" t="s">
        <v>1641</v>
      </c>
      <c r="C169" t="s">
        <v>1640</v>
      </c>
      <c r="D169" t="s">
        <v>1639</v>
      </c>
      <c r="F169" t="s">
        <v>1638</v>
      </c>
      <c r="G169" t="s">
        <v>1637</v>
      </c>
    </row>
    <row r="170" spans="1:7" x14ac:dyDescent="0.2">
      <c r="A170" t="s">
        <v>1636</v>
      </c>
      <c r="B170" t="s">
        <v>1635</v>
      </c>
      <c r="C170" t="s">
        <v>1634</v>
      </c>
      <c r="D170" t="s">
        <v>1633</v>
      </c>
      <c r="F170" t="s">
        <v>1632</v>
      </c>
      <c r="G170" t="s">
        <v>1631</v>
      </c>
    </row>
    <row r="171" spans="1:7" x14ac:dyDescent="0.2">
      <c r="A171" t="s">
        <v>1630</v>
      </c>
      <c r="B171" t="s">
        <v>1629</v>
      </c>
      <c r="C171" t="s">
        <v>1628</v>
      </c>
      <c r="D171" t="s">
        <v>1627</v>
      </c>
      <c r="F171" t="s">
        <v>1626</v>
      </c>
      <c r="G171" t="s">
        <v>1625</v>
      </c>
    </row>
    <row r="172" spans="1:7" x14ac:dyDescent="0.2">
      <c r="A172" t="s">
        <v>1624</v>
      </c>
      <c r="B172" t="s">
        <v>1623</v>
      </c>
      <c r="C172" t="s">
        <v>1622</v>
      </c>
      <c r="D172" t="s">
        <v>1621</v>
      </c>
      <c r="F172" t="s">
        <v>1620</v>
      </c>
      <c r="G172" t="s">
        <v>1619</v>
      </c>
    </row>
    <row r="173" spans="1:7" x14ac:dyDescent="0.2">
      <c r="A173" t="s">
        <v>1618</v>
      </c>
      <c r="B173" t="s">
        <v>1617</v>
      </c>
      <c r="C173" t="s">
        <v>1616</v>
      </c>
      <c r="D173" t="s">
        <v>1615</v>
      </c>
      <c r="F173" t="s">
        <v>1614</v>
      </c>
      <c r="G173" t="s">
        <v>1613</v>
      </c>
    </row>
    <row r="174" spans="1:7" x14ac:dyDescent="0.2">
      <c r="A174" t="s">
        <v>1612</v>
      </c>
      <c r="B174" t="s">
        <v>1611</v>
      </c>
      <c r="C174" t="s">
        <v>1610</v>
      </c>
      <c r="D174" t="s">
        <v>1609</v>
      </c>
      <c r="F174" t="s">
        <v>1608</v>
      </c>
      <c r="G174" t="s">
        <v>1607</v>
      </c>
    </row>
    <row r="175" spans="1:7" x14ac:dyDescent="0.2">
      <c r="A175" t="s">
        <v>1606</v>
      </c>
      <c r="B175" t="s">
        <v>1605</v>
      </c>
      <c r="C175" t="s">
        <v>1604</v>
      </c>
      <c r="D175" t="s">
        <v>1603</v>
      </c>
      <c r="F175" t="s">
        <v>1602</v>
      </c>
      <c r="G175" t="s">
        <v>1601</v>
      </c>
    </row>
    <row r="176" spans="1:7" x14ac:dyDescent="0.2">
      <c r="A176" t="s">
        <v>1600</v>
      </c>
      <c r="B176" t="s">
        <v>1599</v>
      </c>
      <c r="C176" t="s">
        <v>1598</v>
      </c>
      <c r="D176" t="s">
        <v>1597</v>
      </c>
      <c r="F176" t="s">
        <v>1596</v>
      </c>
      <c r="G176" t="s">
        <v>1595</v>
      </c>
    </row>
    <row r="177" spans="1:7" x14ac:dyDescent="0.2">
      <c r="A177" t="s">
        <v>1594</v>
      </c>
      <c r="B177" t="s">
        <v>1593</v>
      </c>
      <c r="C177" t="s">
        <v>1592</v>
      </c>
      <c r="D177" t="s">
        <v>1591</v>
      </c>
      <c r="F177" t="s">
        <v>1590</v>
      </c>
      <c r="G177" t="s">
        <v>1589</v>
      </c>
    </row>
    <row r="178" spans="1:7" x14ac:dyDescent="0.2">
      <c r="A178" t="s">
        <v>1588</v>
      </c>
      <c r="B178" t="s">
        <v>1587</v>
      </c>
      <c r="C178" t="s">
        <v>1586</v>
      </c>
      <c r="D178" t="s">
        <v>1585</v>
      </c>
      <c r="F178" t="s">
        <v>1584</v>
      </c>
      <c r="G178" t="s">
        <v>1583</v>
      </c>
    </row>
    <row r="179" spans="1:7" x14ac:dyDescent="0.2">
      <c r="A179" t="s">
        <v>1582</v>
      </c>
      <c r="B179" t="s">
        <v>1581</v>
      </c>
      <c r="C179" t="s">
        <v>1580</v>
      </c>
      <c r="D179" t="s">
        <v>1579</v>
      </c>
      <c r="F179" t="s">
        <v>1578</v>
      </c>
      <c r="G179" t="s">
        <v>1577</v>
      </c>
    </row>
    <row r="180" spans="1:7" x14ac:dyDescent="0.2">
      <c r="A180" t="s">
        <v>1576</v>
      </c>
      <c r="B180" t="s">
        <v>1575</v>
      </c>
      <c r="C180" t="s">
        <v>1574</v>
      </c>
      <c r="D180" t="s">
        <v>1573</v>
      </c>
      <c r="F180" t="s">
        <v>1572</v>
      </c>
      <c r="G180" t="s">
        <v>1571</v>
      </c>
    </row>
    <row r="181" spans="1:7" x14ac:dyDescent="0.2">
      <c r="A181" t="s">
        <v>1570</v>
      </c>
      <c r="B181" t="s">
        <v>1569</v>
      </c>
      <c r="C181" t="s">
        <v>1568</v>
      </c>
      <c r="D181" t="s">
        <v>1567</v>
      </c>
      <c r="F181" t="s">
        <v>1566</v>
      </c>
      <c r="G181" t="s">
        <v>1565</v>
      </c>
    </row>
    <row r="182" spans="1:7" x14ac:dyDescent="0.2">
      <c r="A182" t="s">
        <v>1564</v>
      </c>
      <c r="B182" t="s">
        <v>1563</v>
      </c>
      <c r="C182" t="s">
        <v>1562</v>
      </c>
      <c r="D182" t="s">
        <v>1561</v>
      </c>
      <c r="F182" t="s">
        <v>1560</v>
      </c>
      <c r="G182" t="s">
        <v>1559</v>
      </c>
    </row>
    <row r="183" spans="1:7" x14ac:dyDescent="0.2">
      <c r="A183" t="s">
        <v>1558</v>
      </c>
      <c r="B183" t="s">
        <v>1557</v>
      </c>
      <c r="C183" t="s">
        <v>1556</v>
      </c>
      <c r="D183" t="s">
        <v>1555</v>
      </c>
      <c r="F183" t="s">
        <v>1554</v>
      </c>
      <c r="G183" t="s">
        <v>1553</v>
      </c>
    </row>
    <row r="184" spans="1:7" x14ac:dyDescent="0.2">
      <c r="A184" t="s">
        <v>1552</v>
      </c>
      <c r="B184" t="s">
        <v>1551</v>
      </c>
      <c r="C184" t="s">
        <v>1550</v>
      </c>
      <c r="D184" t="s">
        <v>1549</v>
      </c>
      <c r="F184" t="s">
        <v>1548</v>
      </c>
      <c r="G184" t="s">
        <v>1547</v>
      </c>
    </row>
    <row r="185" spans="1:7" x14ac:dyDescent="0.2">
      <c r="A185" t="s">
        <v>1546</v>
      </c>
      <c r="B185" t="s">
        <v>1545</v>
      </c>
      <c r="C185" t="s">
        <v>1544</v>
      </c>
      <c r="D185" t="s">
        <v>1543</v>
      </c>
      <c r="F185" t="s">
        <v>1542</v>
      </c>
    </row>
    <row r="186" spans="1:7" x14ac:dyDescent="0.2">
      <c r="A186" t="s">
        <v>1541</v>
      </c>
      <c r="B186" t="s">
        <v>1540</v>
      </c>
      <c r="C186" t="s">
        <v>1539</v>
      </c>
      <c r="D186" t="s">
        <v>1538</v>
      </c>
      <c r="F186" t="s">
        <v>1537</v>
      </c>
    </row>
    <row r="187" spans="1:7" x14ac:dyDescent="0.2">
      <c r="A187" t="s">
        <v>1536</v>
      </c>
      <c r="B187" t="s">
        <v>1535</v>
      </c>
      <c r="C187" t="s">
        <v>1534</v>
      </c>
      <c r="D187" t="s">
        <v>1533</v>
      </c>
      <c r="F187" t="s">
        <v>1532</v>
      </c>
    </row>
    <row r="188" spans="1:7" x14ac:dyDescent="0.2">
      <c r="A188" t="s">
        <v>1531</v>
      </c>
      <c r="B188" t="s">
        <v>1530</v>
      </c>
      <c r="C188" t="s">
        <v>1529</v>
      </c>
      <c r="D188" t="s">
        <v>1528</v>
      </c>
      <c r="F188" t="s">
        <v>1527</v>
      </c>
    </row>
    <row r="189" spans="1:7" x14ac:dyDescent="0.2">
      <c r="A189" t="s">
        <v>1526</v>
      </c>
      <c r="B189" t="s">
        <v>1525</v>
      </c>
      <c r="C189" t="s">
        <v>1524</v>
      </c>
      <c r="D189" t="s">
        <v>1523</v>
      </c>
      <c r="F189" t="s">
        <v>1522</v>
      </c>
    </row>
    <row r="190" spans="1:7" x14ac:dyDescent="0.2">
      <c r="A190" t="s">
        <v>1521</v>
      </c>
      <c r="B190" t="s">
        <v>1520</v>
      </c>
      <c r="C190" t="s">
        <v>1519</v>
      </c>
      <c r="D190" t="s">
        <v>1518</v>
      </c>
      <c r="F190" t="s">
        <v>1517</v>
      </c>
    </row>
    <row r="191" spans="1:7" x14ac:dyDescent="0.2">
      <c r="A191" t="s">
        <v>1516</v>
      </c>
      <c r="B191" t="s">
        <v>1515</v>
      </c>
      <c r="C191" t="s">
        <v>1514</v>
      </c>
      <c r="D191" t="s">
        <v>1513</v>
      </c>
      <c r="F191" t="s">
        <v>1512</v>
      </c>
    </row>
    <row r="192" spans="1:7" x14ac:dyDescent="0.2">
      <c r="A192" t="s">
        <v>1511</v>
      </c>
      <c r="B192" t="s">
        <v>1510</v>
      </c>
      <c r="C192" t="s">
        <v>1509</v>
      </c>
      <c r="D192" t="s">
        <v>1508</v>
      </c>
      <c r="F192" t="s">
        <v>1507</v>
      </c>
    </row>
    <row r="193" spans="1:6" x14ac:dyDescent="0.2">
      <c r="A193" t="s">
        <v>1506</v>
      </c>
      <c r="B193" t="s">
        <v>1505</v>
      </c>
      <c r="C193" t="s">
        <v>1504</v>
      </c>
      <c r="D193" t="s">
        <v>1503</v>
      </c>
      <c r="F193" t="s">
        <v>1502</v>
      </c>
    </row>
    <row r="194" spans="1:6" x14ac:dyDescent="0.2">
      <c r="A194" t="s">
        <v>1501</v>
      </c>
      <c r="B194" t="s">
        <v>1500</v>
      </c>
      <c r="C194" t="s">
        <v>1499</v>
      </c>
      <c r="D194" t="s">
        <v>1498</v>
      </c>
      <c r="F194" t="s">
        <v>1497</v>
      </c>
    </row>
    <row r="195" spans="1:6" x14ac:dyDescent="0.2">
      <c r="A195" t="s">
        <v>1496</v>
      </c>
      <c r="B195" t="s">
        <v>1495</v>
      </c>
      <c r="C195" t="s">
        <v>1494</v>
      </c>
      <c r="D195" t="s">
        <v>1493</v>
      </c>
      <c r="F195" t="s">
        <v>1492</v>
      </c>
    </row>
    <row r="196" spans="1:6" x14ac:dyDescent="0.2">
      <c r="A196" t="s">
        <v>1491</v>
      </c>
      <c r="B196" t="s">
        <v>1490</v>
      </c>
      <c r="C196" t="s">
        <v>1489</v>
      </c>
      <c r="D196" t="s">
        <v>1488</v>
      </c>
      <c r="F196" t="s">
        <v>1487</v>
      </c>
    </row>
    <row r="197" spans="1:6" x14ac:dyDescent="0.2">
      <c r="A197" t="s">
        <v>1486</v>
      </c>
      <c r="B197" t="s">
        <v>1485</v>
      </c>
      <c r="C197" t="s">
        <v>1484</v>
      </c>
      <c r="D197" t="s">
        <v>1483</v>
      </c>
      <c r="F197" t="s">
        <v>1482</v>
      </c>
    </row>
    <row r="198" spans="1:6" x14ac:dyDescent="0.2">
      <c r="A198" t="s">
        <v>1481</v>
      </c>
      <c r="B198" t="s">
        <v>1480</v>
      </c>
      <c r="C198" t="s">
        <v>1479</v>
      </c>
      <c r="F198" t="s">
        <v>1478</v>
      </c>
    </row>
    <row r="199" spans="1:6" x14ac:dyDescent="0.2">
      <c r="A199" t="s">
        <v>1477</v>
      </c>
      <c r="B199" t="s">
        <v>1476</v>
      </c>
      <c r="C199" t="s">
        <v>1475</v>
      </c>
      <c r="F199" t="s">
        <v>1474</v>
      </c>
    </row>
    <row r="200" spans="1:6" x14ac:dyDescent="0.2">
      <c r="A200" t="s">
        <v>1473</v>
      </c>
      <c r="B200" t="s">
        <v>1472</v>
      </c>
      <c r="C200" t="s">
        <v>1471</v>
      </c>
      <c r="F200" t="s">
        <v>1470</v>
      </c>
    </row>
    <row r="201" spans="1:6" x14ac:dyDescent="0.2">
      <c r="A201" t="s">
        <v>1469</v>
      </c>
      <c r="B201" t="s">
        <v>1468</v>
      </c>
      <c r="C201" t="s">
        <v>1467</v>
      </c>
      <c r="F201" t="s">
        <v>1466</v>
      </c>
    </row>
    <row r="202" spans="1:6" x14ac:dyDescent="0.2">
      <c r="A202" t="s">
        <v>1465</v>
      </c>
      <c r="B202" t="s">
        <v>1464</v>
      </c>
      <c r="C202" t="s">
        <v>1463</v>
      </c>
      <c r="F202" t="s">
        <v>1462</v>
      </c>
    </row>
    <row r="203" spans="1:6" x14ac:dyDescent="0.2">
      <c r="A203" t="s">
        <v>1461</v>
      </c>
      <c r="B203" t="s">
        <v>1460</v>
      </c>
      <c r="C203" t="s">
        <v>1459</v>
      </c>
      <c r="F203" t="s">
        <v>1458</v>
      </c>
    </row>
    <row r="204" spans="1:6" x14ac:dyDescent="0.2">
      <c r="A204" t="s">
        <v>1457</v>
      </c>
      <c r="B204" t="s">
        <v>1456</v>
      </c>
      <c r="C204" t="s">
        <v>1455</v>
      </c>
      <c r="F204" t="s">
        <v>1454</v>
      </c>
    </row>
    <row r="205" spans="1:6" x14ac:dyDescent="0.2">
      <c r="A205" t="s">
        <v>1453</v>
      </c>
      <c r="B205" t="s">
        <v>1452</v>
      </c>
      <c r="C205" t="s">
        <v>1451</v>
      </c>
      <c r="F205" t="s">
        <v>1450</v>
      </c>
    </row>
    <row r="206" spans="1:6" x14ac:dyDescent="0.2">
      <c r="A206" t="s">
        <v>1449</v>
      </c>
      <c r="B206" t="s">
        <v>1448</v>
      </c>
      <c r="C206" t="s">
        <v>1447</v>
      </c>
      <c r="F206" t="s">
        <v>1446</v>
      </c>
    </row>
    <row r="207" spans="1:6" x14ac:dyDescent="0.2">
      <c r="A207" t="s">
        <v>1445</v>
      </c>
      <c r="B207" t="s">
        <v>1444</v>
      </c>
      <c r="C207" t="s">
        <v>1443</v>
      </c>
      <c r="F207" t="s">
        <v>1442</v>
      </c>
    </row>
    <row r="208" spans="1:6" x14ac:dyDescent="0.2">
      <c r="A208" t="s">
        <v>1441</v>
      </c>
      <c r="B208" t="s">
        <v>1440</v>
      </c>
      <c r="C208" t="s">
        <v>1439</v>
      </c>
      <c r="F208" t="s">
        <v>1438</v>
      </c>
    </row>
    <row r="209" spans="1:6" x14ac:dyDescent="0.2">
      <c r="A209" t="s">
        <v>1437</v>
      </c>
      <c r="B209" t="s">
        <v>1436</v>
      </c>
      <c r="C209" t="s">
        <v>1435</v>
      </c>
      <c r="F209" t="s">
        <v>1434</v>
      </c>
    </row>
    <row r="210" spans="1:6" x14ac:dyDescent="0.2">
      <c r="A210" t="s">
        <v>1433</v>
      </c>
      <c r="B210" t="s">
        <v>1432</v>
      </c>
      <c r="C210" t="s">
        <v>1431</v>
      </c>
      <c r="F210" t="s">
        <v>1430</v>
      </c>
    </row>
    <row r="211" spans="1:6" x14ac:dyDescent="0.2">
      <c r="A211" t="s">
        <v>1429</v>
      </c>
      <c r="B211" t="s">
        <v>1428</v>
      </c>
      <c r="C211" t="s">
        <v>1427</v>
      </c>
      <c r="F211" t="s">
        <v>1426</v>
      </c>
    </row>
    <row r="212" spans="1:6" x14ac:dyDescent="0.2">
      <c r="A212" t="s">
        <v>1425</v>
      </c>
      <c r="B212" t="s">
        <v>1424</v>
      </c>
      <c r="C212" t="s">
        <v>1423</v>
      </c>
      <c r="F212" t="s">
        <v>1422</v>
      </c>
    </row>
    <row r="213" spans="1:6" x14ac:dyDescent="0.2">
      <c r="A213" t="s">
        <v>1421</v>
      </c>
      <c r="B213" t="s">
        <v>1420</v>
      </c>
      <c r="C213" t="s">
        <v>1419</v>
      </c>
      <c r="F213" t="s">
        <v>1418</v>
      </c>
    </row>
    <row r="214" spans="1:6" x14ac:dyDescent="0.2">
      <c r="A214" t="s">
        <v>1417</v>
      </c>
      <c r="B214" t="s">
        <v>1416</v>
      </c>
      <c r="C214" t="s">
        <v>1415</v>
      </c>
      <c r="F214" t="s">
        <v>1414</v>
      </c>
    </row>
    <row r="215" spans="1:6" x14ac:dyDescent="0.2">
      <c r="A215" t="s">
        <v>1413</v>
      </c>
      <c r="B215" t="s">
        <v>1412</v>
      </c>
      <c r="C215" t="s">
        <v>1411</v>
      </c>
      <c r="F215" t="s">
        <v>1410</v>
      </c>
    </row>
    <row r="216" spans="1:6" x14ac:dyDescent="0.2">
      <c r="A216" t="s">
        <v>1409</v>
      </c>
      <c r="B216" t="s">
        <v>1408</v>
      </c>
      <c r="C216" t="s">
        <v>1407</v>
      </c>
      <c r="F216" t="s">
        <v>1406</v>
      </c>
    </row>
    <row r="217" spans="1:6" x14ac:dyDescent="0.2">
      <c r="A217" t="s">
        <v>1405</v>
      </c>
      <c r="B217" t="s">
        <v>1404</v>
      </c>
      <c r="C217" t="s">
        <v>1403</v>
      </c>
      <c r="F217" t="s">
        <v>1402</v>
      </c>
    </row>
    <row r="218" spans="1:6" x14ac:dyDescent="0.2">
      <c r="A218" t="s">
        <v>1401</v>
      </c>
      <c r="B218" t="s">
        <v>1400</v>
      </c>
      <c r="C218" t="s">
        <v>1399</v>
      </c>
      <c r="F218" t="s">
        <v>1398</v>
      </c>
    </row>
    <row r="219" spans="1:6" x14ac:dyDescent="0.2">
      <c r="A219" t="s">
        <v>1397</v>
      </c>
      <c r="B219" t="s">
        <v>1396</v>
      </c>
      <c r="C219" t="s">
        <v>1395</v>
      </c>
      <c r="F219" t="s">
        <v>1394</v>
      </c>
    </row>
    <row r="220" spans="1:6" x14ac:dyDescent="0.2">
      <c r="A220" t="s">
        <v>1393</v>
      </c>
      <c r="B220" t="s">
        <v>1392</v>
      </c>
      <c r="C220" t="s">
        <v>1391</v>
      </c>
      <c r="F220" t="s">
        <v>1390</v>
      </c>
    </row>
    <row r="221" spans="1:6" x14ac:dyDescent="0.2">
      <c r="A221" t="s">
        <v>1389</v>
      </c>
      <c r="B221" t="s">
        <v>1388</v>
      </c>
      <c r="C221" t="s">
        <v>1387</v>
      </c>
      <c r="F221" t="s">
        <v>1386</v>
      </c>
    </row>
    <row r="222" spans="1:6" x14ac:dyDescent="0.2">
      <c r="A222" t="s">
        <v>1385</v>
      </c>
      <c r="B222" t="s">
        <v>1384</v>
      </c>
      <c r="C222" t="s">
        <v>1383</v>
      </c>
      <c r="F222" t="s">
        <v>1382</v>
      </c>
    </row>
    <row r="223" spans="1:6" x14ac:dyDescent="0.2">
      <c r="A223" t="s">
        <v>1381</v>
      </c>
      <c r="B223" t="s">
        <v>1380</v>
      </c>
      <c r="C223" t="s">
        <v>1379</v>
      </c>
      <c r="F223" t="s">
        <v>1378</v>
      </c>
    </row>
    <row r="224" spans="1:6" x14ac:dyDescent="0.2">
      <c r="A224" t="s">
        <v>1377</v>
      </c>
      <c r="B224" t="s">
        <v>1376</v>
      </c>
      <c r="C224" t="s">
        <v>1375</v>
      </c>
      <c r="F224" t="s">
        <v>1374</v>
      </c>
    </row>
    <row r="225" spans="1:6" x14ac:dyDescent="0.2">
      <c r="A225" t="s">
        <v>1373</v>
      </c>
      <c r="B225" t="s">
        <v>1372</v>
      </c>
      <c r="C225" t="s">
        <v>1371</v>
      </c>
      <c r="F225" t="s">
        <v>1370</v>
      </c>
    </row>
    <row r="226" spans="1:6" x14ac:dyDescent="0.2">
      <c r="A226" t="s">
        <v>1369</v>
      </c>
      <c r="B226" t="s">
        <v>1368</v>
      </c>
      <c r="C226" t="s">
        <v>1367</v>
      </c>
      <c r="F226" t="s">
        <v>1366</v>
      </c>
    </row>
    <row r="227" spans="1:6" x14ac:dyDescent="0.2">
      <c r="A227" t="s">
        <v>1365</v>
      </c>
      <c r="B227" t="s">
        <v>1364</v>
      </c>
      <c r="C227" t="s">
        <v>1363</v>
      </c>
      <c r="F227" t="s">
        <v>1362</v>
      </c>
    </row>
    <row r="228" spans="1:6" x14ac:dyDescent="0.2">
      <c r="A228" t="s">
        <v>1361</v>
      </c>
      <c r="B228" t="s">
        <v>1360</v>
      </c>
      <c r="C228" t="s">
        <v>1359</v>
      </c>
      <c r="F228" t="s">
        <v>1358</v>
      </c>
    </row>
    <row r="229" spans="1:6" x14ac:dyDescent="0.2">
      <c r="A229" t="s">
        <v>1357</v>
      </c>
      <c r="B229" t="s">
        <v>1356</v>
      </c>
      <c r="C229" t="s">
        <v>1355</v>
      </c>
      <c r="F229" t="s">
        <v>1354</v>
      </c>
    </row>
    <row r="230" spans="1:6" x14ac:dyDescent="0.2">
      <c r="A230" t="s">
        <v>1353</v>
      </c>
      <c r="B230" t="s">
        <v>1352</v>
      </c>
      <c r="C230" t="s">
        <v>1351</v>
      </c>
      <c r="F230" t="s">
        <v>1350</v>
      </c>
    </row>
    <row r="231" spans="1:6" x14ac:dyDescent="0.2">
      <c r="A231" t="s">
        <v>1349</v>
      </c>
      <c r="B231" t="s">
        <v>1348</v>
      </c>
      <c r="C231" t="s">
        <v>1347</v>
      </c>
      <c r="F231" t="s">
        <v>1346</v>
      </c>
    </row>
    <row r="232" spans="1:6" x14ac:dyDescent="0.2">
      <c r="A232" t="s">
        <v>1345</v>
      </c>
      <c r="B232" t="s">
        <v>1344</v>
      </c>
      <c r="C232" t="s">
        <v>1343</v>
      </c>
      <c r="F232" t="s">
        <v>1342</v>
      </c>
    </row>
    <row r="233" spans="1:6" x14ac:dyDescent="0.2">
      <c r="A233" t="s">
        <v>1341</v>
      </c>
      <c r="B233" t="s">
        <v>1340</v>
      </c>
      <c r="C233" t="s">
        <v>1339</v>
      </c>
      <c r="F233" t="s">
        <v>1338</v>
      </c>
    </row>
    <row r="234" spans="1:6" x14ac:dyDescent="0.2">
      <c r="A234" t="s">
        <v>1337</v>
      </c>
      <c r="B234" t="s">
        <v>1336</v>
      </c>
      <c r="C234" t="s">
        <v>1335</v>
      </c>
      <c r="F234" t="s">
        <v>1334</v>
      </c>
    </row>
    <row r="235" spans="1:6" x14ac:dyDescent="0.2">
      <c r="A235" t="s">
        <v>1333</v>
      </c>
      <c r="B235" t="s">
        <v>1332</v>
      </c>
      <c r="C235" t="s">
        <v>1331</v>
      </c>
      <c r="F235" t="s">
        <v>1330</v>
      </c>
    </row>
    <row r="236" spans="1:6" x14ac:dyDescent="0.2">
      <c r="A236" t="s">
        <v>1329</v>
      </c>
      <c r="B236" t="s">
        <v>1328</v>
      </c>
      <c r="C236" t="s">
        <v>1327</v>
      </c>
      <c r="F236" t="s">
        <v>1326</v>
      </c>
    </row>
    <row r="237" spans="1:6" x14ac:dyDescent="0.2">
      <c r="A237" t="s">
        <v>1325</v>
      </c>
      <c r="B237" t="s">
        <v>1324</v>
      </c>
      <c r="C237" t="s">
        <v>1323</v>
      </c>
      <c r="F237" t="s">
        <v>1322</v>
      </c>
    </row>
    <row r="238" spans="1:6" x14ac:dyDescent="0.2">
      <c r="A238" t="s">
        <v>1321</v>
      </c>
      <c r="B238" t="s">
        <v>1320</v>
      </c>
      <c r="C238" t="s">
        <v>1319</v>
      </c>
      <c r="F238" t="s">
        <v>1318</v>
      </c>
    </row>
    <row r="239" spans="1:6" x14ac:dyDescent="0.2">
      <c r="A239" t="s">
        <v>1317</v>
      </c>
      <c r="B239" t="s">
        <v>1316</v>
      </c>
      <c r="C239" t="s">
        <v>1315</v>
      </c>
      <c r="F239" t="s">
        <v>1314</v>
      </c>
    </row>
    <row r="240" spans="1:6" x14ac:dyDescent="0.2">
      <c r="A240" t="s">
        <v>1313</v>
      </c>
      <c r="B240" t="s">
        <v>1312</v>
      </c>
      <c r="C240" t="s">
        <v>1311</v>
      </c>
      <c r="F240" t="s">
        <v>1310</v>
      </c>
    </row>
    <row r="241" spans="1:6" x14ac:dyDescent="0.2">
      <c r="A241" t="s">
        <v>1309</v>
      </c>
      <c r="B241" t="s">
        <v>1308</v>
      </c>
      <c r="C241" t="s">
        <v>1307</v>
      </c>
      <c r="F241" t="s">
        <v>1306</v>
      </c>
    </row>
    <row r="242" spans="1:6" x14ac:dyDescent="0.2">
      <c r="A242" t="s">
        <v>1305</v>
      </c>
      <c r="B242" t="s">
        <v>1304</v>
      </c>
      <c r="C242" t="s">
        <v>1303</v>
      </c>
      <c r="F242" t="s">
        <v>1302</v>
      </c>
    </row>
    <row r="243" spans="1:6" x14ac:dyDescent="0.2">
      <c r="A243" t="s">
        <v>1301</v>
      </c>
      <c r="B243" t="s">
        <v>1300</v>
      </c>
      <c r="C243" t="s">
        <v>1299</v>
      </c>
      <c r="F243" t="s">
        <v>1298</v>
      </c>
    </row>
    <row r="244" spans="1:6" x14ac:dyDescent="0.2">
      <c r="A244" t="s">
        <v>1297</v>
      </c>
      <c r="B244" t="s">
        <v>1296</v>
      </c>
      <c r="C244" t="s">
        <v>1295</v>
      </c>
      <c r="F244" t="s">
        <v>1294</v>
      </c>
    </row>
    <row r="245" spans="1:6" x14ac:dyDescent="0.2">
      <c r="A245" t="s">
        <v>1293</v>
      </c>
      <c r="B245" t="s">
        <v>1292</v>
      </c>
      <c r="C245" t="s">
        <v>1291</v>
      </c>
      <c r="F245" t="s">
        <v>1290</v>
      </c>
    </row>
    <row r="246" spans="1:6" x14ac:dyDescent="0.2">
      <c r="A246" t="s">
        <v>1289</v>
      </c>
      <c r="B246" t="s">
        <v>1288</v>
      </c>
      <c r="C246" t="s">
        <v>1287</v>
      </c>
      <c r="F246" t="s">
        <v>1286</v>
      </c>
    </row>
    <row r="247" spans="1:6" x14ac:dyDescent="0.2">
      <c r="A247" t="s">
        <v>1285</v>
      </c>
      <c r="B247" t="s">
        <v>1284</v>
      </c>
      <c r="C247" t="s">
        <v>1283</v>
      </c>
      <c r="F247" t="s">
        <v>1282</v>
      </c>
    </row>
    <row r="248" spans="1:6" x14ac:dyDescent="0.2">
      <c r="A248" t="s">
        <v>1281</v>
      </c>
      <c r="B248" t="s">
        <v>1280</v>
      </c>
      <c r="C248" t="s">
        <v>1279</v>
      </c>
      <c r="F248" t="s">
        <v>1278</v>
      </c>
    </row>
    <row r="249" spans="1:6" x14ac:dyDescent="0.2">
      <c r="A249" t="s">
        <v>1277</v>
      </c>
      <c r="B249" t="s">
        <v>1276</v>
      </c>
      <c r="C249" t="s">
        <v>1275</v>
      </c>
      <c r="F249" t="s">
        <v>1274</v>
      </c>
    </row>
    <row r="250" spans="1:6" x14ac:dyDescent="0.2">
      <c r="A250" t="s">
        <v>1273</v>
      </c>
      <c r="B250" t="s">
        <v>1272</v>
      </c>
      <c r="C250" t="s">
        <v>1271</v>
      </c>
      <c r="F250" t="s">
        <v>1270</v>
      </c>
    </row>
    <row r="251" spans="1:6" x14ac:dyDescent="0.2">
      <c r="A251" t="s">
        <v>1269</v>
      </c>
      <c r="B251" t="s">
        <v>1268</v>
      </c>
      <c r="C251" t="s">
        <v>1267</v>
      </c>
      <c r="F251" t="s">
        <v>1266</v>
      </c>
    </row>
    <row r="252" spans="1:6" x14ac:dyDescent="0.2">
      <c r="A252" t="s">
        <v>1265</v>
      </c>
      <c r="B252" t="s">
        <v>1264</v>
      </c>
      <c r="C252" t="s">
        <v>1263</v>
      </c>
      <c r="F252" t="s">
        <v>1262</v>
      </c>
    </row>
    <row r="253" spans="1:6" x14ac:dyDescent="0.2">
      <c r="A253" t="s">
        <v>1261</v>
      </c>
      <c r="B253" t="s">
        <v>1260</v>
      </c>
      <c r="C253" t="s">
        <v>1259</v>
      </c>
      <c r="F253" t="s">
        <v>1258</v>
      </c>
    </row>
    <row r="254" spans="1:6" x14ac:dyDescent="0.2">
      <c r="A254" t="s">
        <v>1257</v>
      </c>
      <c r="B254" t="s">
        <v>1256</v>
      </c>
      <c r="C254" t="s">
        <v>1255</v>
      </c>
      <c r="F254" t="s">
        <v>1254</v>
      </c>
    </row>
    <row r="255" spans="1:6" x14ac:dyDescent="0.2">
      <c r="A255" t="s">
        <v>1253</v>
      </c>
      <c r="B255" t="s">
        <v>1252</v>
      </c>
      <c r="C255" t="s">
        <v>1251</v>
      </c>
      <c r="F255" t="s">
        <v>1250</v>
      </c>
    </row>
    <row r="256" spans="1:6" x14ac:dyDescent="0.2">
      <c r="A256" t="s">
        <v>1249</v>
      </c>
      <c r="B256" t="s">
        <v>1248</v>
      </c>
      <c r="C256" t="s">
        <v>1247</v>
      </c>
      <c r="F256" t="s">
        <v>1246</v>
      </c>
    </row>
    <row r="257" spans="1:6" x14ac:dyDescent="0.2">
      <c r="A257" t="s">
        <v>1245</v>
      </c>
      <c r="B257" t="s">
        <v>1244</v>
      </c>
      <c r="C257" t="s">
        <v>1243</v>
      </c>
      <c r="F257" t="s">
        <v>1242</v>
      </c>
    </row>
    <row r="258" spans="1:6" x14ac:dyDescent="0.2">
      <c r="A258" t="s">
        <v>1241</v>
      </c>
      <c r="B258" t="s">
        <v>1240</v>
      </c>
      <c r="C258" t="s">
        <v>1239</v>
      </c>
      <c r="F258" t="s">
        <v>1238</v>
      </c>
    </row>
    <row r="259" spans="1:6" x14ac:dyDescent="0.2">
      <c r="A259" t="s">
        <v>1237</v>
      </c>
      <c r="B259" t="s">
        <v>1236</v>
      </c>
      <c r="C259" t="s">
        <v>1235</v>
      </c>
      <c r="F259" t="s">
        <v>1234</v>
      </c>
    </row>
    <row r="260" spans="1:6" x14ac:dyDescent="0.2">
      <c r="A260" t="s">
        <v>1233</v>
      </c>
      <c r="B260" t="s">
        <v>1232</v>
      </c>
      <c r="C260" t="s">
        <v>1231</v>
      </c>
      <c r="F260" t="s">
        <v>1230</v>
      </c>
    </row>
    <row r="261" spans="1:6" x14ac:dyDescent="0.2">
      <c r="A261" t="s">
        <v>1229</v>
      </c>
      <c r="B261" t="s">
        <v>1228</v>
      </c>
      <c r="C261" t="s">
        <v>1227</v>
      </c>
      <c r="F261" t="s">
        <v>1226</v>
      </c>
    </row>
    <row r="262" spans="1:6" x14ac:dyDescent="0.2">
      <c r="A262" t="s">
        <v>1225</v>
      </c>
      <c r="B262" t="s">
        <v>1224</v>
      </c>
      <c r="C262" t="s">
        <v>1223</v>
      </c>
      <c r="F262" t="s">
        <v>1222</v>
      </c>
    </row>
    <row r="263" spans="1:6" x14ac:dyDescent="0.2">
      <c r="A263" t="s">
        <v>1221</v>
      </c>
      <c r="B263" t="s">
        <v>1220</v>
      </c>
      <c r="C263" t="s">
        <v>1219</v>
      </c>
      <c r="F263" t="s">
        <v>1218</v>
      </c>
    </row>
    <row r="264" spans="1:6" x14ac:dyDescent="0.2">
      <c r="A264" t="s">
        <v>1217</v>
      </c>
      <c r="B264" t="s">
        <v>1216</v>
      </c>
      <c r="C264" t="s">
        <v>1215</v>
      </c>
      <c r="F264" t="s">
        <v>1214</v>
      </c>
    </row>
    <row r="265" spans="1:6" x14ac:dyDescent="0.2">
      <c r="A265" t="s">
        <v>1213</v>
      </c>
      <c r="B265" t="s">
        <v>1212</v>
      </c>
      <c r="C265" t="s">
        <v>1211</v>
      </c>
      <c r="F265" t="s">
        <v>1210</v>
      </c>
    </row>
    <row r="266" spans="1:6" x14ac:dyDescent="0.2">
      <c r="A266" t="s">
        <v>1209</v>
      </c>
      <c r="B266" t="s">
        <v>1208</v>
      </c>
      <c r="C266" t="s">
        <v>1207</v>
      </c>
      <c r="F266" t="s">
        <v>1206</v>
      </c>
    </row>
    <row r="267" spans="1:6" x14ac:dyDescent="0.2">
      <c r="A267" t="s">
        <v>1205</v>
      </c>
      <c r="B267" t="s">
        <v>1204</v>
      </c>
      <c r="C267" t="s">
        <v>1203</v>
      </c>
      <c r="F267" t="s">
        <v>1202</v>
      </c>
    </row>
    <row r="268" spans="1:6" x14ac:dyDescent="0.2">
      <c r="A268" t="s">
        <v>1201</v>
      </c>
      <c r="B268" t="s">
        <v>1200</v>
      </c>
      <c r="C268" t="s">
        <v>1199</v>
      </c>
      <c r="F268" t="s">
        <v>1198</v>
      </c>
    </row>
    <row r="269" spans="1:6" x14ac:dyDescent="0.2">
      <c r="A269" t="s">
        <v>1197</v>
      </c>
      <c r="B269" t="s">
        <v>1196</v>
      </c>
      <c r="C269" t="s">
        <v>1195</v>
      </c>
      <c r="F269" t="s">
        <v>1194</v>
      </c>
    </row>
    <row r="270" spans="1:6" x14ac:dyDescent="0.2">
      <c r="A270" t="s">
        <v>1193</v>
      </c>
      <c r="B270" t="s">
        <v>1192</v>
      </c>
      <c r="C270" t="s">
        <v>1191</v>
      </c>
      <c r="F270" t="s">
        <v>1190</v>
      </c>
    </row>
    <row r="271" spans="1:6" x14ac:dyDescent="0.2">
      <c r="A271" t="s">
        <v>1189</v>
      </c>
      <c r="B271" t="s">
        <v>1188</v>
      </c>
      <c r="C271" t="s">
        <v>1187</v>
      </c>
      <c r="F271" t="s">
        <v>1186</v>
      </c>
    </row>
    <row r="272" spans="1:6" x14ac:dyDescent="0.2">
      <c r="A272" t="s">
        <v>1185</v>
      </c>
      <c r="B272" t="s">
        <v>1184</v>
      </c>
      <c r="C272" t="s">
        <v>1183</v>
      </c>
      <c r="F272" t="s">
        <v>1182</v>
      </c>
    </row>
    <row r="273" spans="1:6" x14ac:dyDescent="0.2">
      <c r="A273" t="s">
        <v>1181</v>
      </c>
      <c r="B273" t="s">
        <v>1180</v>
      </c>
      <c r="C273" t="s">
        <v>1179</v>
      </c>
      <c r="F273" t="s">
        <v>1178</v>
      </c>
    </row>
    <row r="274" spans="1:6" x14ac:dyDescent="0.2">
      <c r="A274" t="s">
        <v>1177</v>
      </c>
      <c r="B274" t="s">
        <v>1176</v>
      </c>
      <c r="C274" t="s">
        <v>1175</v>
      </c>
      <c r="F274" t="s">
        <v>1174</v>
      </c>
    </row>
    <row r="275" spans="1:6" x14ac:dyDescent="0.2">
      <c r="A275" t="s">
        <v>1173</v>
      </c>
      <c r="B275" t="s">
        <v>1172</v>
      </c>
      <c r="C275" t="s">
        <v>1171</v>
      </c>
      <c r="F275" t="s">
        <v>1170</v>
      </c>
    </row>
    <row r="276" spans="1:6" x14ac:dyDescent="0.2">
      <c r="A276" t="s">
        <v>1169</v>
      </c>
      <c r="B276" t="s">
        <v>1168</v>
      </c>
      <c r="C276" t="s">
        <v>1167</v>
      </c>
      <c r="F276" t="s">
        <v>1166</v>
      </c>
    </row>
    <row r="277" spans="1:6" x14ac:dyDescent="0.2">
      <c r="A277" t="s">
        <v>1165</v>
      </c>
      <c r="B277" t="s">
        <v>1164</v>
      </c>
      <c r="C277" t="s">
        <v>1163</v>
      </c>
      <c r="F277" t="s">
        <v>1162</v>
      </c>
    </row>
    <row r="278" spans="1:6" x14ac:dyDescent="0.2">
      <c r="A278" t="s">
        <v>1161</v>
      </c>
      <c r="B278" t="s">
        <v>1160</v>
      </c>
      <c r="C278" t="s">
        <v>1159</v>
      </c>
      <c r="F278" t="s">
        <v>1158</v>
      </c>
    </row>
    <row r="279" spans="1:6" x14ac:dyDescent="0.2">
      <c r="A279" t="s">
        <v>1157</v>
      </c>
      <c r="B279" t="s">
        <v>1156</v>
      </c>
      <c r="C279" t="s">
        <v>1155</v>
      </c>
      <c r="F279" t="s">
        <v>1154</v>
      </c>
    </row>
    <row r="280" spans="1:6" x14ac:dyDescent="0.2">
      <c r="A280" t="s">
        <v>1153</v>
      </c>
      <c r="B280" t="s">
        <v>1152</v>
      </c>
      <c r="C280" t="s">
        <v>1151</v>
      </c>
      <c r="F280" t="s">
        <v>1150</v>
      </c>
    </row>
    <row r="281" spans="1:6" x14ac:dyDescent="0.2">
      <c r="A281" t="s">
        <v>1149</v>
      </c>
      <c r="B281" t="s">
        <v>1148</v>
      </c>
      <c r="C281" t="s">
        <v>1147</v>
      </c>
      <c r="F281" t="s">
        <v>1146</v>
      </c>
    </row>
    <row r="282" spans="1:6" x14ac:dyDescent="0.2">
      <c r="A282" t="s">
        <v>1145</v>
      </c>
      <c r="B282" t="s">
        <v>1144</v>
      </c>
      <c r="C282" t="s">
        <v>1143</v>
      </c>
      <c r="F282" t="s">
        <v>1142</v>
      </c>
    </row>
    <row r="283" spans="1:6" x14ac:dyDescent="0.2">
      <c r="A283" t="s">
        <v>1141</v>
      </c>
      <c r="B283" t="s">
        <v>1140</v>
      </c>
      <c r="C283" t="s">
        <v>1139</v>
      </c>
      <c r="F283" t="s">
        <v>1138</v>
      </c>
    </row>
    <row r="284" spans="1:6" x14ac:dyDescent="0.2">
      <c r="A284" t="s">
        <v>1137</v>
      </c>
      <c r="B284" t="s">
        <v>1136</v>
      </c>
      <c r="C284" t="s">
        <v>1135</v>
      </c>
      <c r="F284" t="s">
        <v>1134</v>
      </c>
    </row>
    <row r="285" spans="1:6" x14ac:dyDescent="0.2">
      <c r="A285" t="s">
        <v>1133</v>
      </c>
      <c r="B285" t="s">
        <v>1132</v>
      </c>
      <c r="C285" t="s">
        <v>1131</v>
      </c>
      <c r="F285" t="s">
        <v>1130</v>
      </c>
    </row>
    <row r="286" spans="1:6" x14ac:dyDescent="0.2">
      <c r="A286" t="s">
        <v>1129</v>
      </c>
      <c r="B286" t="s">
        <v>1128</v>
      </c>
      <c r="C286" t="s">
        <v>1127</v>
      </c>
      <c r="F286" t="s">
        <v>1126</v>
      </c>
    </row>
    <row r="287" spans="1:6" x14ac:dyDescent="0.2">
      <c r="A287" t="s">
        <v>1125</v>
      </c>
      <c r="B287" t="s">
        <v>1124</v>
      </c>
      <c r="C287" t="s">
        <v>1123</v>
      </c>
      <c r="F287" t="s">
        <v>1122</v>
      </c>
    </row>
    <row r="288" spans="1:6" x14ac:dyDescent="0.2">
      <c r="A288" t="s">
        <v>1121</v>
      </c>
      <c r="B288" t="s">
        <v>1120</v>
      </c>
      <c r="C288" t="s">
        <v>1119</v>
      </c>
      <c r="F288" t="s">
        <v>1118</v>
      </c>
    </row>
    <row r="289" spans="1:6" x14ac:dyDescent="0.2">
      <c r="A289" t="s">
        <v>1117</v>
      </c>
      <c r="B289" t="s">
        <v>1116</v>
      </c>
      <c r="C289" t="s">
        <v>1115</v>
      </c>
      <c r="F289" t="s">
        <v>1114</v>
      </c>
    </row>
    <row r="290" spans="1:6" x14ac:dyDescent="0.2">
      <c r="A290" t="s">
        <v>1113</v>
      </c>
      <c r="B290" t="s">
        <v>1112</v>
      </c>
      <c r="C290" t="s">
        <v>1111</v>
      </c>
      <c r="F290" t="s">
        <v>1110</v>
      </c>
    </row>
    <row r="291" spans="1:6" x14ac:dyDescent="0.2">
      <c r="A291" t="s">
        <v>1109</v>
      </c>
      <c r="B291" t="s">
        <v>1108</v>
      </c>
      <c r="C291" t="s">
        <v>1107</v>
      </c>
      <c r="F291" t="s">
        <v>1106</v>
      </c>
    </row>
    <row r="292" spans="1:6" x14ac:dyDescent="0.2">
      <c r="A292" t="s">
        <v>1105</v>
      </c>
      <c r="B292" t="s">
        <v>1104</v>
      </c>
      <c r="C292" t="s">
        <v>1103</v>
      </c>
      <c r="F292" t="s">
        <v>1102</v>
      </c>
    </row>
    <row r="293" spans="1:6" x14ac:dyDescent="0.2">
      <c r="A293" t="s">
        <v>1101</v>
      </c>
      <c r="B293" t="s">
        <v>1100</v>
      </c>
      <c r="C293" t="s">
        <v>1099</v>
      </c>
      <c r="F293" t="s">
        <v>1098</v>
      </c>
    </row>
    <row r="294" spans="1:6" x14ac:dyDescent="0.2">
      <c r="A294" t="s">
        <v>1097</v>
      </c>
      <c r="B294" t="s">
        <v>1096</v>
      </c>
      <c r="C294" t="s">
        <v>1095</v>
      </c>
      <c r="F294" t="s">
        <v>1094</v>
      </c>
    </row>
    <row r="295" spans="1:6" x14ac:dyDescent="0.2">
      <c r="A295" t="s">
        <v>1093</v>
      </c>
      <c r="B295" t="s">
        <v>1092</v>
      </c>
      <c r="C295" t="s">
        <v>1091</v>
      </c>
      <c r="F295" t="s">
        <v>1090</v>
      </c>
    </row>
    <row r="296" spans="1:6" x14ac:dyDescent="0.2">
      <c r="A296" t="s">
        <v>1089</v>
      </c>
      <c r="B296" t="s">
        <v>1088</v>
      </c>
      <c r="C296" t="s">
        <v>1087</v>
      </c>
      <c r="F296" t="s">
        <v>1086</v>
      </c>
    </row>
    <row r="297" spans="1:6" x14ac:dyDescent="0.2">
      <c r="A297" t="s">
        <v>1085</v>
      </c>
      <c r="B297" t="s">
        <v>1084</v>
      </c>
      <c r="C297" t="s">
        <v>1083</v>
      </c>
      <c r="F297" t="s">
        <v>1082</v>
      </c>
    </row>
    <row r="298" spans="1:6" x14ac:dyDescent="0.2">
      <c r="A298" t="s">
        <v>1081</v>
      </c>
      <c r="B298" t="s">
        <v>1080</v>
      </c>
      <c r="C298" t="s">
        <v>1079</v>
      </c>
      <c r="F298" t="s">
        <v>1078</v>
      </c>
    </row>
    <row r="299" spans="1:6" x14ac:dyDescent="0.2">
      <c r="A299" t="s">
        <v>1077</v>
      </c>
      <c r="B299" t="s">
        <v>1076</v>
      </c>
      <c r="C299" t="s">
        <v>1075</v>
      </c>
      <c r="F299" t="s">
        <v>1074</v>
      </c>
    </row>
    <row r="300" spans="1:6" x14ac:dyDescent="0.2">
      <c r="A300" t="s">
        <v>1073</v>
      </c>
      <c r="B300" t="s">
        <v>1072</v>
      </c>
      <c r="C300" t="s">
        <v>1071</v>
      </c>
      <c r="F300" t="s">
        <v>1070</v>
      </c>
    </row>
    <row r="301" spans="1:6" x14ac:dyDescent="0.2">
      <c r="A301" t="s">
        <v>1069</v>
      </c>
      <c r="B301" t="s">
        <v>1068</v>
      </c>
      <c r="C301" t="s">
        <v>1067</v>
      </c>
      <c r="F301" t="s">
        <v>1066</v>
      </c>
    </row>
    <row r="302" spans="1:6" x14ac:dyDescent="0.2">
      <c r="A302" t="s">
        <v>1065</v>
      </c>
      <c r="B302" t="s">
        <v>1064</v>
      </c>
      <c r="C302" t="s">
        <v>1063</v>
      </c>
      <c r="F302" t="s">
        <v>1062</v>
      </c>
    </row>
    <row r="303" spans="1:6" x14ac:dyDescent="0.2">
      <c r="A303" t="s">
        <v>1061</v>
      </c>
      <c r="B303" t="s">
        <v>1060</v>
      </c>
      <c r="C303" t="s">
        <v>1059</v>
      </c>
      <c r="F303" t="s">
        <v>1058</v>
      </c>
    </row>
    <row r="304" spans="1:6" x14ac:dyDescent="0.2">
      <c r="A304" t="s">
        <v>1057</v>
      </c>
      <c r="B304" t="s">
        <v>1056</v>
      </c>
      <c r="C304" t="s">
        <v>1055</v>
      </c>
      <c r="F304" t="s">
        <v>1054</v>
      </c>
    </row>
    <row r="305" spans="1:6" x14ac:dyDescent="0.2">
      <c r="A305" t="s">
        <v>1053</v>
      </c>
      <c r="B305" t="s">
        <v>1052</v>
      </c>
      <c r="C305" t="s">
        <v>1051</v>
      </c>
      <c r="F305" t="s">
        <v>1050</v>
      </c>
    </row>
    <row r="306" spans="1:6" x14ac:dyDescent="0.2">
      <c r="A306" t="s">
        <v>1049</v>
      </c>
      <c r="B306" t="s">
        <v>1048</v>
      </c>
      <c r="C306" t="s">
        <v>1047</v>
      </c>
      <c r="F306" t="s">
        <v>1046</v>
      </c>
    </row>
    <row r="307" spans="1:6" x14ac:dyDescent="0.2">
      <c r="A307" t="s">
        <v>1045</v>
      </c>
      <c r="B307" t="s">
        <v>1044</v>
      </c>
      <c r="C307" t="s">
        <v>1043</v>
      </c>
      <c r="F307" t="s">
        <v>1042</v>
      </c>
    </row>
    <row r="308" spans="1:6" x14ac:dyDescent="0.2">
      <c r="A308" t="s">
        <v>1041</v>
      </c>
      <c r="B308" t="s">
        <v>1040</v>
      </c>
      <c r="C308" t="s">
        <v>1039</v>
      </c>
      <c r="F308" t="s">
        <v>1038</v>
      </c>
    </row>
    <row r="309" spans="1:6" x14ac:dyDescent="0.2">
      <c r="A309" t="s">
        <v>1037</v>
      </c>
      <c r="B309" t="s">
        <v>1036</v>
      </c>
      <c r="C309" t="s">
        <v>1035</v>
      </c>
      <c r="F309" t="s">
        <v>1034</v>
      </c>
    </row>
    <row r="310" spans="1:6" x14ac:dyDescent="0.2">
      <c r="A310" t="s">
        <v>1033</v>
      </c>
      <c r="B310" t="s">
        <v>1032</v>
      </c>
      <c r="C310" t="s">
        <v>1031</v>
      </c>
      <c r="F310" t="s">
        <v>1030</v>
      </c>
    </row>
    <row r="311" spans="1:6" x14ac:dyDescent="0.2">
      <c r="A311" t="s">
        <v>1029</v>
      </c>
      <c r="B311" t="s">
        <v>1028</v>
      </c>
      <c r="C311" t="s">
        <v>1027</v>
      </c>
      <c r="F311" t="s">
        <v>1026</v>
      </c>
    </row>
    <row r="312" spans="1:6" x14ac:dyDescent="0.2">
      <c r="A312" t="s">
        <v>1025</v>
      </c>
      <c r="B312" t="s">
        <v>1024</v>
      </c>
      <c r="C312" t="s">
        <v>1023</v>
      </c>
      <c r="F312" t="s">
        <v>1022</v>
      </c>
    </row>
    <row r="313" spans="1:6" x14ac:dyDescent="0.2">
      <c r="A313" t="s">
        <v>1021</v>
      </c>
      <c r="B313" t="s">
        <v>1020</v>
      </c>
      <c r="C313" t="s">
        <v>1019</v>
      </c>
      <c r="F313" t="s">
        <v>1018</v>
      </c>
    </row>
    <row r="314" spans="1:6" x14ac:dyDescent="0.2">
      <c r="A314" t="s">
        <v>1017</v>
      </c>
      <c r="B314" t="s">
        <v>1016</v>
      </c>
      <c r="C314" t="s">
        <v>1015</v>
      </c>
      <c r="F314" t="s">
        <v>1014</v>
      </c>
    </row>
    <row r="315" spans="1:6" x14ac:dyDescent="0.2">
      <c r="A315" t="s">
        <v>1013</v>
      </c>
      <c r="B315" t="s">
        <v>1012</v>
      </c>
      <c r="C315" t="s">
        <v>1011</v>
      </c>
      <c r="F315" t="s">
        <v>1010</v>
      </c>
    </row>
    <row r="316" spans="1:6" x14ac:dyDescent="0.2">
      <c r="A316" t="s">
        <v>1009</v>
      </c>
      <c r="B316" t="s">
        <v>1008</v>
      </c>
      <c r="C316" t="s">
        <v>1007</v>
      </c>
      <c r="F316" t="s">
        <v>1006</v>
      </c>
    </row>
    <row r="317" spans="1:6" x14ac:dyDescent="0.2">
      <c r="A317" t="s">
        <v>1005</v>
      </c>
      <c r="B317" t="s">
        <v>1004</v>
      </c>
      <c r="C317" t="s">
        <v>1003</v>
      </c>
      <c r="F317" t="s">
        <v>1002</v>
      </c>
    </row>
    <row r="318" spans="1:6" x14ac:dyDescent="0.2">
      <c r="A318" t="s">
        <v>1001</v>
      </c>
      <c r="B318" t="s">
        <v>1000</v>
      </c>
      <c r="C318" t="s">
        <v>999</v>
      </c>
      <c r="F318" t="s">
        <v>998</v>
      </c>
    </row>
    <row r="319" spans="1:6" x14ac:dyDescent="0.2">
      <c r="A319" t="s">
        <v>997</v>
      </c>
      <c r="B319" t="s">
        <v>996</v>
      </c>
      <c r="C319" t="s">
        <v>995</v>
      </c>
      <c r="F319" t="s">
        <v>994</v>
      </c>
    </row>
    <row r="320" spans="1:6" x14ac:dyDescent="0.2">
      <c r="A320" t="s">
        <v>993</v>
      </c>
      <c r="B320" t="s">
        <v>992</v>
      </c>
      <c r="C320" t="s">
        <v>991</v>
      </c>
      <c r="F320" t="s">
        <v>990</v>
      </c>
    </row>
    <row r="321" spans="1:6" x14ac:dyDescent="0.2">
      <c r="A321" t="s">
        <v>989</v>
      </c>
      <c r="B321" t="s">
        <v>988</v>
      </c>
      <c r="C321" t="s">
        <v>987</v>
      </c>
      <c r="F321" t="s">
        <v>986</v>
      </c>
    </row>
    <row r="322" spans="1:6" x14ac:dyDescent="0.2">
      <c r="A322" t="s">
        <v>985</v>
      </c>
      <c r="B322" t="s">
        <v>984</v>
      </c>
      <c r="C322" t="s">
        <v>983</v>
      </c>
      <c r="F322" t="s">
        <v>982</v>
      </c>
    </row>
    <row r="323" spans="1:6" x14ac:dyDescent="0.2">
      <c r="A323" t="s">
        <v>981</v>
      </c>
      <c r="B323" t="s">
        <v>980</v>
      </c>
      <c r="C323" t="s">
        <v>979</v>
      </c>
      <c r="F323" t="s">
        <v>978</v>
      </c>
    </row>
    <row r="324" spans="1:6" x14ac:dyDescent="0.2">
      <c r="A324" t="s">
        <v>977</v>
      </c>
      <c r="B324" t="s">
        <v>976</v>
      </c>
      <c r="C324" t="s">
        <v>975</v>
      </c>
      <c r="F324" t="s">
        <v>974</v>
      </c>
    </row>
    <row r="325" spans="1:6" x14ac:dyDescent="0.2">
      <c r="A325" t="s">
        <v>973</v>
      </c>
      <c r="B325" t="s">
        <v>972</v>
      </c>
      <c r="C325" t="s">
        <v>971</v>
      </c>
      <c r="F325" t="s">
        <v>970</v>
      </c>
    </row>
    <row r="326" spans="1:6" x14ac:dyDescent="0.2">
      <c r="A326" t="s">
        <v>969</v>
      </c>
      <c r="B326" t="s">
        <v>968</v>
      </c>
      <c r="C326" t="s">
        <v>967</v>
      </c>
      <c r="F326" t="s">
        <v>966</v>
      </c>
    </row>
    <row r="327" spans="1:6" x14ac:dyDescent="0.2">
      <c r="A327" t="s">
        <v>965</v>
      </c>
      <c r="B327" t="s">
        <v>964</v>
      </c>
      <c r="C327" t="s">
        <v>963</v>
      </c>
      <c r="F327" t="s">
        <v>962</v>
      </c>
    </row>
    <row r="328" spans="1:6" x14ac:dyDescent="0.2">
      <c r="A328" t="s">
        <v>961</v>
      </c>
      <c r="B328" t="s">
        <v>960</v>
      </c>
      <c r="C328" t="s">
        <v>959</v>
      </c>
      <c r="F328" t="s">
        <v>958</v>
      </c>
    </row>
    <row r="329" spans="1:6" x14ac:dyDescent="0.2">
      <c r="A329" t="s">
        <v>957</v>
      </c>
      <c r="B329" t="s">
        <v>956</v>
      </c>
      <c r="C329" t="s">
        <v>955</v>
      </c>
      <c r="F329" t="s">
        <v>954</v>
      </c>
    </row>
    <row r="330" spans="1:6" x14ac:dyDescent="0.2">
      <c r="A330" t="s">
        <v>953</v>
      </c>
      <c r="B330" t="s">
        <v>952</v>
      </c>
      <c r="C330" t="s">
        <v>951</v>
      </c>
      <c r="F330" t="s">
        <v>950</v>
      </c>
    </row>
    <row r="331" spans="1:6" x14ac:dyDescent="0.2">
      <c r="A331" t="s">
        <v>949</v>
      </c>
      <c r="B331" t="s">
        <v>948</v>
      </c>
      <c r="C331" t="s">
        <v>947</v>
      </c>
      <c r="F331" t="s">
        <v>946</v>
      </c>
    </row>
    <row r="332" spans="1:6" x14ac:dyDescent="0.2">
      <c r="A332" t="s">
        <v>945</v>
      </c>
      <c r="B332" t="s">
        <v>944</v>
      </c>
      <c r="C332" t="s">
        <v>943</v>
      </c>
      <c r="F332" t="s">
        <v>942</v>
      </c>
    </row>
    <row r="333" spans="1:6" x14ac:dyDescent="0.2">
      <c r="A333" t="s">
        <v>941</v>
      </c>
      <c r="B333" t="s">
        <v>940</v>
      </c>
      <c r="C333" t="s">
        <v>939</v>
      </c>
      <c r="F333" t="s">
        <v>938</v>
      </c>
    </row>
    <row r="334" spans="1:6" x14ac:dyDescent="0.2">
      <c r="A334" t="s">
        <v>937</v>
      </c>
      <c r="B334" t="s">
        <v>936</v>
      </c>
      <c r="C334" t="s">
        <v>935</v>
      </c>
      <c r="F334" t="s">
        <v>934</v>
      </c>
    </row>
    <row r="335" spans="1:6" x14ac:dyDescent="0.2">
      <c r="A335" t="s">
        <v>933</v>
      </c>
      <c r="B335" t="s">
        <v>932</v>
      </c>
      <c r="C335" t="s">
        <v>931</v>
      </c>
      <c r="F335" t="s">
        <v>930</v>
      </c>
    </row>
    <row r="336" spans="1:6" x14ac:dyDescent="0.2">
      <c r="A336" t="s">
        <v>929</v>
      </c>
      <c r="B336" t="s">
        <v>928</v>
      </c>
      <c r="C336" t="s">
        <v>927</v>
      </c>
      <c r="F336" t="s">
        <v>926</v>
      </c>
    </row>
    <row r="337" spans="1:6" x14ac:dyDescent="0.2">
      <c r="A337" t="s">
        <v>925</v>
      </c>
      <c r="B337" t="s">
        <v>924</v>
      </c>
      <c r="C337" t="s">
        <v>923</v>
      </c>
      <c r="F337" t="s">
        <v>922</v>
      </c>
    </row>
    <row r="338" spans="1:6" x14ac:dyDescent="0.2">
      <c r="A338" t="s">
        <v>921</v>
      </c>
      <c r="B338" t="s">
        <v>920</v>
      </c>
      <c r="C338" t="s">
        <v>919</v>
      </c>
      <c r="F338" t="s">
        <v>918</v>
      </c>
    </row>
    <row r="339" spans="1:6" x14ac:dyDescent="0.2">
      <c r="A339" t="s">
        <v>917</v>
      </c>
      <c r="B339" t="s">
        <v>916</v>
      </c>
      <c r="C339" t="s">
        <v>915</v>
      </c>
      <c r="F339" t="s">
        <v>914</v>
      </c>
    </row>
    <row r="340" spans="1:6" x14ac:dyDescent="0.2">
      <c r="A340" t="s">
        <v>913</v>
      </c>
      <c r="B340" t="s">
        <v>912</v>
      </c>
      <c r="C340" t="s">
        <v>911</v>
      </c>
      <c r="F340" t="s">
        <v>910</v>
      </c>
    </row>
    <row r="341" spans="1:6" x14ac:dyDescent="0.2">
      <c r="A341" t="s">
        <v>909</v>
      </c>
      <c r="B341" t="s">
        <v>908</v>
      </c>
      <c r="C341" t="s">
        <v>907</v>
      </c>
      <c r="F341" t="s">
        <v>906</v>
      </c>
    </row>
    <row r="342" spans="1:6" x14ac:dyDescent="0.2">
      <c r="A342" t="s">
        <v>905</v>
      </c>
      <c r="B342" t="s">
        <v>904</v>
      </c>
      <c r="C342" t="s">
        <v>903</v>
      </c>
      <c r="F342" t="s">
        <v>902</v>
      </c>
    </row>
    <row r="343" spans="1:6" x14ac:dyDescent="0.2">
      <c r="A343" t="s">
        <v>901</v>
      </c>
      <c r="B343" t="s">
        <v>900</v>
      </c>
      <c r="C343" t="s">
        <v>899</v>
      </c>
      <c r="F343" t="s">
        <v>898</v>
      </c>
    </row>
    <row r="344" spans="1:6" x14ac:dyDescent="0.2">
      <c r="A344" t="s">
        <v>897</v>
      </c>
      <c r="B344" t="s">
        <v>896</v>
      </c>
      <c r="C344" t="s">
        <v>895</v>
      </c>
      <c r="F344" t="s">
        <v>894</v>
      </c>
    </row>
    <row r="345" spans="1:6" x14ac:dyDescent="0.2">
      <c r="A345" t="s">
        <v>893</v>
      </c>
      <c r="B345" t="s">
        <v>892</v>
      </c>
      <c r="C345" t="s">
        <v>891</v>
      </c>
      <c r="F345" t="s">
        <v>890</v>
      </c>
    </row>
    <row r="346" spans="1:6" x14ac:dyDescent="0.2">
      <c r="A346" t="s">
        <v>889</v>
      </c>
      <c r="B346" t="s">
        <v>888</v>
      </c>
      <c r="C346" t="s">
        <v>887</v>
      </c>
      <c r="F346" t="s">
        <v>886</v>
      </c>
    </row>
    <row r="347" spans="1:6" x14ac:dyDescent="0.2">
      <c r="A347" t="s">
        <v>885</v>
      </c>
      <c r="B347" t="s">
        <v>884</v>
      </c>
      <c r="C347" t="s">
        <v>883</v>
      </c>
      <c r="F347" t="s">
        <v>882</v>
      </c>
    </row>
    <row r="348" spans="1:6" x14ac:dyDescent="0.2">
      <c r="A348" t="s">
        <v>881</v>
      </c>
      <c r="B348" t="s">
        <v>880</v>
      </c>
      <c r="C348" t="s">
        <v>879</v>
      </c>
      <c r="F348" t="s">
        <v>878</v>
      </c>
    </row>
    <row r="349" spans="1:6" x14ac:dyDescent="0.2">
      <c r="A349" t="s">
        <v>877</v>
      </c>
      <c r="B349" t="s">
        <v>876</v>
      </c>
      <c r="C349" t="s">
        <v>875</v>
      </c>
      <c r="F349" t="s">
        <v>874</v>
      </c>
    </row>
    <row r="350" spans="1:6" x14ac:dyDescent="0.2">
      <c r="A350" t="s">
        <v>873</v>
      </c>
      <c r="B350" t="s">
        <v>872</v>
      </c>
      <c r="C350" t="s">
        <v>871</v>
      </c>
      <c r="F350" t="s">
        <v>870</v>
      </c>
    </row>
    <row r="351" spans="1:6" x14ac:dyDescent="0.2">
      <c r="A351" t="s">
        <v>869</v>
      </c>
      <c r="B351" t="s">
        <v>868</v>
      </c>
      <c r="C351" t="s">
        <v>867</v>
      </c>
      <c r="F351" t="s">
        <v>866</v>
      </c>
    </row>
    <row r="352" spans="1:6" x14ac:dyDescent="0.2">
      <c r="A352" t="s">
        <v>865</v>
      </c>
      <c r="B352" t="s">
        <v>864</v>
      </c>
      <c r="C352" t="s">
        <v>863</v>
      </c>
      <c r="F352" t="s">
        <v>862</v>
      </c>
    </row>
    <row r="353" spans="1:6" x14ac:dyDescent="0.2">
      <c r="A353" t="s">
        <v>861</v>
      </c>
      <c r="B353" t="s">
        <v>860</v>
      </c>
      <c r="C353" t="s">
        <v>859</v>
      </c>
      <c r="F353" t="s">
        <v>858</v>
      </c>
    </row>
    <row r="354" spans="1:6" x14ac:dyDescent="0.2">
      <c r="A354" t="s">
        <v>857</v>
      </c>
      <c r="B354" t="s">
        <v>856</v>
      </c>
      <c r="C354" t="s">
        <v>855</v>
      </c>
      <c r="F354" t="s">
        <v>854</v>
      </c>
    </row>
    <row r="355" spans="1:6" x14ac:dyDescent="0.2">
      <c r="A355" t="s">
        <v>853</v>
      </c>
      <c r="B355" t="s">
        <v>852</v>
      </c>
      <c r="C355" t="s">
        <v>851</v>
      </c>
      <c r="F355" t="s">
        <v>850</v>
      </c>
    </row>
    <row r="356" spans="1:6" x14ac:dyDescent="0.2">
      <c r="A356" t="s">
        <v>849</v>
      </c>
      <c r="B356" t="s">
        <v>848</v>
      </c>
      <c r="C356" t="s">
        <v>847</v>
      </c>
      <c r="F356" t="s">
        <v>846</v>
      </c>
    </row>
    <row r="357" spans="1:6" x14ac:dyDescent="0.2">
      <c r="A357" t="s">
        <v>845</v>
      </c>
      <c r="B357" t="s">
        <v>844</v>
      </c>
      <c r="C357" t="s">
        <v>843</v>
      </c>
      <c r="F357" t="s">
        <v>842</v>
      </c>
    </row>
    <row r="358" spans="1:6" x14ac:dyDescent="0.2">
      <c r="A358" t="s">
        <v>841</v>
      </c>
      <c r="B358" t="s">
        <v>840</v>
      </c>
      <c r="C358" t="s">
        <v>839</v>
      </c>
      <c r="F358" t="s">
        <v>838</v>
      </c>
    </row>
    <row r="359" spans="1:6" x14ac:dyDescent="0.2">
      <c r="A359" t="s">
        <v>837</v>
      </c>
      <c r="B359" t="s">
        <v>836</v>
      </c>
      <c r="C359" t="s">
        <v>835</v>
      </c>
      <c r="F359" t="s">
        <v>834</v>
      </c>
    </row>
    <row r="360" spans="1:6" x14ac:dyDescent="0.2">
      <c r="A360" t="s">
        <v>833</v>
      </c>
      <c r="B360" t="s">
        <v>832</v>
      </c>
      <c r="C360" t="s">
        <v>831</v>
      </c>
      <c r="F360" t="s">
        <v>830</v>
      </c>
    </row>
    <row r="361" spans="1:6" x14ac:dyDescent="0.2">
      <c r="A361" t="s">
        <v>829</v>
      </c>
      <c r="B361" t="s">
        <v>828</v>
      </c>
      <c r="C361" t="s">
        <v>827</v>
      </c>
      <c r="F361" t="s">
        <v>826</v>
      </c>
    </row>
    <row r="362" spans="1:6" x14ac:dyDescent="0.2">
      <c r="A362" t="s">
        <v>825</v>
      </c>
      <c r="B362" t="s">
        <v>824</v>
      </c>
      <c r="C362" t="s">
        <v>823</v>
      </c>
      <c r="F362" t="s">
        <v>822</v>
      </c>
    </row>
    <row r="363" spans="1:6" x14ac:dyDescent="0.2">
      <c r="A363" t="s">
        <v>821</v>
      </c>
      <c r="B363" t="s">
        <v>820</v>
      </c>
      <c r="C363" t="s">
        <v>819</v>
      </c>
      <c r="F363" t="s">
        <v>818</v>
      </c>
    </row>
    <row r="364" spans="1:6" x14ac:dyDescent="0.2">
      <c r="A364" t="s">
        <v>817</v>
      </c>
      <c r="B364" t="s">
        <v>816</v>
      </c>
      <c r="C364" t="s">
        <v>815</v>
      </c>
      <c r="F364" t="s">
        <v>814</v>
      </c>
    </row>
    <row r="365" spans="1:6" x14ac:dyDescent="0.2">
      <c r="A365" t="s">
        <v>813</v>
      </c>
      <c r="B365" t="s">
        <v>812</v>
      </c>
      <c r="C365" t="s">
        <v>811</v>
      </c>
      <c r="F365" t="s">
        <v>810</v>
      </c>
    </row>
    <row r="366" spans="1:6" x14ac:dyDescent="0.2">
      <c r="A366" t="s">
        <v>809</v>
      </c>
      <c r="B366" t="s">
        <v>808</v>
      </c>
      <c r="C366" t="s">
        <v>807</v>
      </c>
      <c r="F366" t="s">
        <v>806</v>
      </c>
    </row>
    <row r="367" spans="1:6" x14ac:dyDescent="0.2">
      <c r="A367" t="s">
        <v>805</v>
      </c>
      <c r="B367" t="s">
        <v>804</v>
      </c>
      <c r="C367" t="s">
        <v>803</v>
      </c>
      <c r="F367" t="s">
        <v>802</v>
      </c>
    </row>
    <row r="368" spans="1:6" x14ac:dyDescent="0.2">
      <c r="A368" t="s">
        <v>801</v>
      </c>
      <c r="B368" t="s">
        <v>800</v>
      </c>
      <c r="C368" t="s">
        <v>799</v>
      </c>
      <c r="F368" t="s">
        <v>798</v>
      </c>
    </row>
    <row r="369" spans="1:6" x14ac:dyDescent="0.2">
      <c r="A369" t="s">
        <v>797</v>
      </c>
      <c r="B369" t="s">
        <v>796</v>
      </c>
      <c r="C369" t="s">
        <v>795</v>
      </c>
      <c r="F369" t="s">
        <v>794</v>
      </c>
    </row>
    <row r="370" spans="1:6" x14ac:dyDescent="0.2">
      <c r="A370" t="s">
        <v>793</v>
      </c>
      <c r="B370" t="s">
        <v>792</v>
      </c>
      <c r="C370" t="s">
        <v>791</v>
      </c>
      <c r="F370" t="s">
        <v>790</v>
      </c>
    </row>
    <row r="371" spans="1:6" x14ac:dyDescent="0.2">
      <c r="A371" t="s">
        <v>789</v>
      </c>
      <c r="B371" t="s">
        <v>788</v>
      </c>
      <c r="C371" t="s">
        <v>787</v>
      </c>
      <c r="F371" t="s">
        <v>786</v>
      </c>
    </row>
    <row r="372" spans="1:6" x14ac:dyDescent="0.2">
      <c r="A372" t="s">
        <v>785</v>
      </c>
      <c r="B372" t="s">
        <v>784</v>
      </c>
      <c r="C372" t="s">
        <v>783</v>
      </c>
      <c r="F372" t="s">
        <v>782</v>
      </c>
    </row>
    <row r="373" spans="1:6" x14ac:dyDescent="0.2">
      <c r="A373" t="s">
        <v>781</v>
      </c>
      <c r="B373" t="s">
        <v>780</v>
      </c>
      <c r="C373" t="s">
        <v>779</v>
      </c>
      <c r="F373" t="s">
        <v>778</v>
      </c>
    </row>
    <row r="374" spans="1:6" x14ac:dyDescent="0.2">
      <c r="A374" t="s">
        <v>777</v>
      </c>
      <c r="B374" t="s">
        <v>776</v>
      </c>
      <c r="C374" t="s">
        <v>775</v>
      </c>
      <c r="F374" t="s">
        <v>774</v>
      </c>
    </row>
    <row r="375" spans="1:6" x14ac:dyDescent="0.2">
      <c r="A375" t="s">
        <v>773</v>
      </c>
      <c r="B375" t="s">
        <v>772</v>
      </c>
      <c r="C375" t="s">
        <v>771</v>
      </c>
      <c r="F375" t="s">
        <v>770</v>
      </c>
    </row>
    <row r="376" spans="1:6" x14ac:dyDescent="0.2">
      <c r="A376" t="s">
        <v>769</v>
      </c>
      <c r="B376" t="s">
        <v>768</v>
      </c>
      <c r="C376" t="s">
        <v>767</v>
      </c>
      <c r="F376" t="s">
        <v>766</v>
      </c>
    </row>
    <row r="377" spans="1:6" x14ac:dyDescent="0.2">
      <c r="A377" t="s">
        <v>765</v>
      </c>
      <c r="B377" t="s">
        <v>764</v>
      </c>
      <c r="C377" t="s">
        <v>763</v>
      </c>
      <c r="F377" t="s">
        <v>762</v>
      </c>
    </row>
    <row r="378" spans="1:6" x14ac:dyDescent="0.2">
      <c r="A378" t="s">
        <v>761</v>
      </c>
      <c r="B378" t="s">
        <v>760</v>
      </c>
      <c r="C378" t="s">
        <v>759</v>
      </c>
      <c r="F378" t="s">
        <v>758</v>
      </c>
    </row>
    <row r="379" spans="1:6" x14ac:dyDescent="0.2">
      <c r="A379" t="s">
        <v>757</v>
      </c>
      <c r="B379" t="s">
        <v>756</v>
      </c>
      <c r="C379" t="s">
        <v>755</v>
      </c>
      <c r="F379" t="s">
        <v>754</v>
      </c>
    </row>
    <row r="380" spans="1:6" x14ac:dyDescent="0.2">
      <c r="A380" t="s">
        <v>753</v>
      </c>
      <c r="B380" t="s">
        <v>752</v>
      </c>
      <c r="C380" t="s">
        <v>751</v>
      </c>
      <c r="F380" t="s">
        <v>750</v>
      </c>
    </row>
    <row r="381" spans="1:6" x14ac:dyDescent="0.2">
      <c r="A381" t="s">
        <v>749</v>
      </c>
      <c r="B381" t="s">
        <v>748</v>
      </c>
      <c r="C381" t="s">
        <v>747</v>
      </c>
      <c r="F381" t="s">
        <v>746</v>
      </c>
    </row>
    <row r="382" spans="1:6" x14ac:dyDescent="0.2">
      <c r="A382" t="s">
        <v>745</v>
      </c>
      <c r="B382" t="s">
        <v>744</v>
      </c>
      <c r="C382" t="s">
        <v>743</v>
      </c>
      <c r="F382" t="s">
        <v>742</v>
      </c>
    </row>
    <row r="383" spans="1:6" x14ac:dyDescent="0.2">
      <c r="A383" t="s">
        <v>741</v>
      </c>
      <c r="B383" t="s">
        <v>740</v>
      </c>
      <c r="C383" t="s">
        <v>739</v>
      </c>
      <c r="F383" t="s">
        <v>738</v>
      </c>
    </row>
    <row r="384" spans="1:6" x14ac:dyDescent="0.2">
      <c r="A384" t="s">
        <v>737</v>
      </c>
      <c r="B384" t="s">
        <v>736</v>
      </c>
      <c r="C384" t="s">
        <v>735</v>
      </c>
      <c r="F384" t="s">
        <v>734</v>
      </c>
    </row>
    <row r="385" spans="1:6" x14ac:dyDescent="0.2">
      <c r="A385" t="s">
        <v>733</v>
      </c>
      <c r="B385" t="s">
        <v>732</v>
      </c>
      <c r="C385" t="s">
        <v>731</v>
      </c>
      <c r="F385" t="s">
        <v>730</v>
      </c>
    </row>
    <row r="386" spans="1:6" x14ac:dyDescent="0.2">
      <c r="A386" t="s">
        <v>729</v>
      </c>
      <c r="B386" t="s">
        <v>728</v>
      </c>
      <c r="C386" t="s">
        <v>727</v>
      </c>
      <c r="F386" t="s">
        <v>726</v>
      </c>
    </row>
    <row r="387" spans="1:6" x14ac:dyDescent="0.2">
      <c r="A387" t="s">
        <v>725</v>
      </c>
      <c r="B387" t="s">
        <v>724</v>
      </c>
      <c r="C387" t="s">
        <v>723</v>
      </c>
      <c r="F387" t="s">
        <v>722</v>
      </c>
    </row>
    <row r="388" spans="1:6" x14ac:dyDescent="0.2">
      <c r="A388" t="s">
        <v>721</v>
      </c>
      <c r="B388" t="s">
        <v>720</v>
      </c>
      <c r="C388" t="s">
        <v>719</v>
      </c>
      <c r="F388" t="s">
        <v>718</v>
      </c>
    </row>
    <row r="389" spans="1:6" x14ac:dyDescent="0.2">
      <c r="A389" t="s">
        <v>717</v>
      </c>
      <c r="B389" t="s">
        <v>716</v>
      </c>
      <c r="C389" t="s">
        <v>715</v>
      </c>
      <c r="F389" t="s">
        <v>714</v>
      </c>
    </row>
    <row r="390" spans="1:6" x14ac:dyDescent="0.2">
      <c r="A390" t="s">
        <v>713</v>
      </c>
      <c r="B390" t="s">
        <v>712</v>
      </c>
      <c r="C390" t="s">
        <v>711</v>
      </c>
      <c r="F390" t="s">
        <v>710</v>
      </c>
    </row>
    <row r="391" spans="1:6" x14ac:dyDescent="0.2">
      <c r="A391" t="s">
        <v>709</v>
      </c>
      <c r="B391" t="s">
        <v>708</v>
      </c>
      <c r="C391" t="s">
        <v>707</v>
      </c>
      <c r="F391" t="s">
        <v>706</v>
      </c>
    </row>
    <row r="392" spans="1:6" x14ac:dyDescent="0.2">
      <c r="A392" t="s">
        <v>705</v>
      </c>
      <c r="B392" t="s">
        <v>704</v>
      </c>
      <c r="C392" t="s">
        <v>703</v>
      </c>
      <c r="F392" t="s">
        <v>702</v>
      </c>
    </row>
    <row r="393" spans="1:6" x14ac:dyDescent="0.2">
      <c r="A393" t="s">
        <v>701</v>
      </c>
      <c r="B393" t="s">
        <v>700</v>
      </c>
      <c r="C393" t="s">
        <v>699</v>
      </c>
      <c r="F393" t="s">
        <v>698</v>
      </c>
    </row>
    <row r="394" spans="1:6" x14ac:dyDescent="0.2">
      <c r="A394" t="s">
        <v>697</v>
      </c>
      <c r="B394" t="s">
        <v>696</v>
      </c>
      <c r="C394" t="s">
        <v>695</v>
      </c>
      <c r="F394" t="s">
        <v>694</v>
      </c>
    </row>
    <row r="395" spans="1:6" x14ac:dyDescent="0.2">
      <c r="A395" t="s">
        <v>693</v>
      </c>
      <c r="B395" t="s">
        <v>692</v>
      </c>
      <c r="C395" t="s">
        <v>691</v>
      </c>
      <c r="F395" t="s">
        <v>690</v>
      </c>
    </row>
    <row r="396" spans="1:6" x14ac:dyDescent="0.2">
      <c r="A396" t="s">
        <v>689</v>
      </c>
      <c r="B396" t="s">
        <v>688</v>
      </c>
      <c r="C396" t="s">
        <v>687</v>
      </c>
      <c r="F396" t="s">
        <v>686</v>
      </c>
    </row>
    <row r="397" spans="1:6" x14ac:dyDescent="0.2">
      <c r="A397" t="s">
        <v>685</v>
      </c>
      <c r="B397" t="s">
        <v>684</v>
      </c>
      <c r="C397" t="s">
        <v>683</v>
      </c>
      <c r="F397" t="s">
        <v>682</v>
      </c>
    </row>
    <row r="398" spans="1:6" x14ac:dyDescent="0.2">
      <c r="A398" t="s">
        <v>681</v>
      </c>
      <c r="B398" t="s">
        <v>680</v>
      </c>
      <c r="C398" t="s">
        <v>679</v>
      </c>
      <c r="F398" t="s">
        <v>678</v>
      </c>
    </row>
    <row r="399" spans="1:6" x14ac:dyDescent="0.2">
      <c r="A399" t="s">
        <v>677</v>
      </c>
      <c r="B399" t="s">
        <v>676</v>
      </c>
      <c r="C399" t="s">
        <v>675</v>
      </c>
      <c r="F399" t="s">
        <v>674</v>
      </c>
    </row>
    <row r="400" spans="1:6" x14ac:dyDescent="0.2">
      <c r="A400" t="s">
        <v>673</v>
      </c>
      <c r="B400" t="s">
        <v>672</v>
      </c>
      <c r="C400" t="s">
        <v>671</v>
      </c>
      <c r="F400" t="s">
        <v>670</v>
      </c>
    </row>
    <row r="401" spans="1:6" x14ac:dyDescent="0.2">
      <c r="A401" t="s">
        <v>669</v>
      </c>
      <c r="B401" t="s">
        <v>668</v>
      </c>
      <c r="C401" t="s">
        <v>667</v>
      </c>
      <c r="F401" t="s">
        <v>666</v>
      </c>
    </row>
    <row r="402" spans="1:6" x14ac:dyDescent="0.2">
      <c r="A402" t="s">
        <v>665</v>
      </c>
      <c r="B402" t="s">
        <v>664</v>
      </c>
      <c r="C402" t="s">
        <v>663</v>
      </c>
      <c r="F402" t="s">
        <v>662</v>
      </c>
    </row>
    <row r="403" spans="1:6" x14ac:dyDescent="0.2">
      <c r="A403" t="s">
        <v>661</v>
      </c>
      <c r="B403" t="s">
        <v>660</v>
      </c>
      <c r="C403" t="s">
        <v>659</v>
      </c>
      <c r="F403" t="s">
        <v>658</v>
      </c>
    </row>
    <row r="404" spans="1:6" x14ac:dyDescent="0.2">
      <c r="A404" t="s">
        <v>657</v>
      </c>
      <c r="B404" t="s">
        <v>656</v>
      </c>
      <c r="C404" t="s">
        <v>655</v>
      </c>
      <c r="F404" t="s">
        <v>654</v>
      </c>
    </row>
    <row r="405" spans="1:6" x14ac:dyDescent="0.2">
      <c r="A405" t="s">
        <v>653</v>
      </c>
      <c r="B405" t="s">
        <v>652</v>
      </c>
      <c r="C405" t="s">
        <v>651</v>
      </c>
      <c r="F405" t="s">
        <v>650</v>
      </c>
    </row>
    <row r="406" spans="1:6" x14ac:dyDescent="0.2">
      <c r="A406" t="s">
        <v>649</v>
      </c>
      <c r="B406" t="s">
        <v>648</v>
      </c>
      <c r="C406" t="s">
        <v>647</v>
      </c>
      <c r="F406" t="s">
        <v>646</v>
      </c>
    </row>
    <row r="407" spans="1:6" x14ac:dyDescent="0.2">
      <c r="A407" t="s">
        <v>645</v>
      </c>
      <c r="B407" t="s">
        <v>644</v>
      </c>
      <c r="C407" t="s">
        <v>643</v>
      </c>
      <c r="F407" t="s">
        <v>642</v>
      </c>
    </row>
    <row r="408" spans="1:6" x14ac:dyDescent="0.2">
      <c r="A408" t="s">
        <v>641</v>
      </c>
      <c r="B408" t="s">
        <v>640</v>
      </c>
      <c r="C408" t="s">
        <v>639</v>
      </c>
      <c r="F408" t="s">
        <v>638</v>
      </c>
    </row>
    <row r="409" spans="1:6" x14ac:dyDescent="0.2">
      <c r="A409" t="s">
        <v>637</v>
      </c>
      <c r="B409" t="s">
        <v>636</v>
      </c>
      <c r="C409" t="s">
        <v>635</v>
      </c>
      <c r="F409" t="s">
        <v>634</v>
      </c>
    </row>
    <row r="410" spans="1:6" x14ac:dyDescent="0.2">
      <c r="A410" t="s">
        <v>633</v>
      </c>
      <c r="B410" t="s">
        <v>632</v>
      </c>
      <c r="C410" t="s">
        <v>631</v>
      </c>
      <c r="F410" t="s">
        <v>630</v>
      </c>
    </row>
    <row r="411" spans="1:6" x14ac:dyDescent="0.2">
      <c r="A411" t="s">
        <v>629</v>
      </c>
      <c r="B411" t="s">
        <v>628</v>
      </c>
      <c r="C411" t="s">
        <v>627</v>
      </c>
      <c r="F411" t="s">
        <v>626</v>
      </c>
    </row>
    <row r="412" spans="1:6" x14ac:dyDescent="0.2">
      <c r="A412" t="s">
        <v>625</v>
      </c>
      <c r="B412" t="s">
        <v>624</v>
      </c>
      <c r="C412" t="s">
        <v>623</v>
      </c>
      <c r="F412" t="s">
        <v>622</v>
      </c>
    </row>
    <row r="413" spans="1:6" x14ac:dyDescent="0.2">
      <c r="A413" t="s">
        <v>621</v>
      </c>
      <c r="B413" t="s">
        <v>620</v>
      </c>
      <c r="C413" t="s">
        <v>619</v>
      </c>
      <c r="F413" t="s">
        <v>618</v>
      </c>
    </row>
    <row r="414" spans="1:6" x14ac:dyDescent="0.2">
      <c r="A414" t="s">
        <v>617</v>
      </c>
      <c r="B414" t="s">
        <v>616</v>
      </c>
      <c r="C414" t="s">
        <v>615</v>
      </c>
      <c r="F414" t="s">
        <v>614</v>
      </c>
    </row>
    <row r="415" spans="1:6" x14ac:dyDescent="0.2">
      <c r="A415" t="s">
        <v>613</v>
      </c>
      <c r="B415" t="s">
        <v>612</v>
      </c>
      <c r="C415" t="s">
        <v>611</v>
      </c>
      <c r="F415" t="s">
        <v>610</v>
      </c>
    </row>
    <row r="416" spans="1:6" x14ac:dyDescent="0.2">
      <c r="A416" t="s">
        <v>609</v>
      </c>
      <c r="B416" t="s">
        <v>608</v>
      </c>
      <c r="C416" t="s">
        <v>607</v>
      </c>
      <c r="F416" t="s">
        <v>606</v>
      </c>
    </row>
    <row r="417" spans="1:6" x14ac:dyDescent="0.2">
      <c r="A417" t="s">
        <v>605</v>
      </c>
      <c r="B417" t="s">
        <v>604</v>
      </c>
      <c r="C417" t="s">
        <v>603</v>
      </c>
      <c r="F417" t="s">
        <v>602</v>
      </c>
    </row>
    <row r="418" spans="1:6" x14ac:dyDescent="0.2">
      <c r="A418" t="s">
        <v>601</v>
      </c>
      <c r="B418" t="s">
        <v>600</v>
      </c>
      <c r="C418" t="s">
        <v>599</v>
      </c>
      <c r="F418" t="s">
        <v>598</v>
      </c>
    </row>
    <row r="419" spans="1:6" x14ac:dyDescent="0.2">
      <c r="A419" t="s">
        <v>597</v>
      </c>
      <c r="B419" t="s">
        <v>596</v>
      </c>
      <c r="C419" t="s">
        <v>595</v>
      </c>
      <c r="F419" t="s">
        <v>594</v>
      </c>
    </row>
    <row r="420" spans="1:6" x14ac:dyDescent="0.2">
      <c r="A420" t="s">
        <v>593</v>
      </c>
      <c r="B420" t="s">
        <v>592</v>
      </c>
      <c r="C420" t="s">
        <v>591</v>
      </c>
      <c r="F420" t="s">
        <v>590</v>
      </c>
    </row>
    <row r="421" spans="1:6" x14ac:dyDescent="0.2">
      <c r="A421" t="s">
        <v>589</v>
      </c>
      <c r="B421" t="s">
        <v>588</v>
      </c>
      <c r="C421" t="s">
        <v>587</v>
      </c>
      <c r="F421" t="s">
        <v>586</v>
      </c>
    </row>
    <row r="422" spans="1:6" x14ac:dyDescent="0.2">
      <c r="A422" t="s">
        <v>585</v>
      </c>
      <c r="B422" t="s">
        <v>584</v>
      </c>
      <c r="C422" t="s">
        <v>583</v>
      </c>
      <c r="F422" t="s">
        <v>582</v>
      </c>
    </row>
    <row r="423" spans="1:6" x14ac:dyDescent="0.2">
      <c r="A423" t="s">
        <v>581</v>
      </c>
      <c r="B423" t="s">
        <v>580</v>
      </c>
      <c r="C423" t="s">
        <v>579</v>
      </c>
      <c r="F423" t="s">
        <v>578</v>
      </c>
    </row>
    <row r="424" spans="1:6" x14ac:dyDescent="0.2">
      <c r="A424" t="s">
        <v>577</v>
      </c>
      <c r="B424" t="s">
        <v>576</v>
      </c>
      <c r="C424" t="s">
        <v>575</v>
      </c>
      <c r="F424" t="s">
        <v>574</v>
      </c>
    </row>
    <row r="425" spans="1:6" x14ac:dyDescent="0.2">
      <c r="A425" t="s">
        <v>573</v>
      </c>
      <c r="B425" t="s">
        <v>572</v>
      </c>
      <c r="C425" t="s">
        <v>571</v>
      </c>
      <c r="F425" t="s">
        <v>570</v>
      </c>
    </row>
    <row r="426" spans="1:6" x14ac:dyDescent="0.2">
      <c r="A426" t="s">
        <v>569</v>
      </c>
      <c r="B426" t="s">
        <v>568</v>
      </c>
      <c r="C426" t="s">
        <v>567</v>
      </c>
      <c r="F426" t="s">
        <v>566</v>
      </c>
    </row>
    <row r="427" spans="1:6" x14ac:dyDescent="0.2">
      <c r="A427" t="s">
        <v>565</v>
      </c>
      <c r="B427" t="s">
        <v>564</v>
      </c>
      <c r="C427" t="s">
        <v>563</v>
      </c>
      <c r="F427" t="s">
        <v>562</v>
      </c>
    </row>
    <row r="428" spans="1:6" x14ac:dyDescent="0.2">
      <c r="A428" t="s">
        <v>561</v>
      </c>
      <c r="B428" t="s">
        <v>560</v>
      </c>
      <c r="C428" t="s">
        <v>559</v>
      </c>
      <c r="F428" t="s">
        <v>558</v>
      </c>
    </row>
    <row r="429" spans="1:6" x14ac:dyDescent="0.2">
      <c r="A429" t="s">
        <v>557</v>
      </c>
      <c r="B429" t="s">
        <v>556</v>
      </c>
      <c r="C429" t="s">
        <v>555</v>
      </c>
      <c r="F429" t="s">
        <v>554</v>
      </c>
    </row>
    <row r="430" spans="1:6" x14ac:dyDescent="0.2">
      <c r="A430" t="s">
        <v>553</v>
      </c>
      <c r="B430" t="s">
        <v>552</v>
      </c>
      <c r="C430" t="s">
        <v>551</v>
      </c>
      <c r="F430" t="s">
        <v>550</v>
      </c>
    </row>
    <row r="431" spans="1:6" x14ac:dyDescent="0.2">
      <c r="A431" t="s">
        <v>549</v>
      </c>
      <c r="B431" t="s">
        <v>548</v>
      </c>
      <c r="C431" t="s">
        <v>547</v>
      </c>
      <c r="F431" t="s">
        <v>546</v>
      </c>
    </row>
    <row r="432" spans="1:6" x14ac:dyDescent="0.2">
      <c r="A432" t="s">
        <v>545</v>
      </c>
      <c r="B432" t="s">
        <v>544</v>
      </c>
      <c r="C432" t="s">
        <v>543</v>
      </c>
      <c r="F432" t="s">
        <v>542</v>
      </c>
    </row>
    <row r="433" spans="1:6" x14ac:dyDescent="0.2">
      <c r="A433" t="s">
        <v>541</v>
      </c>
      <c r="B433" t="s">
        <v>540</v>
      </c>
      <c r="C433" t="s">
        <v>539</v>
      </c>
      <c r="F433" t="s">
        <v>538</v>
      </c>
    </row>
    <row r="434" spans="1:6" x14ac:dyDescent="0.2">
      <c r="A434" t="s">
        <v>537</v>
      </c>
      <c r="B434" t="s">
        <v>536</v>
      </c>
      <c r="C434" t="s">
        <v>535</v>
      </c>
      <c r="F434" t="s">
        <v>534</v>
      </c>
    </row>
    <row r="435" spans="1:6" x14ac:dyDescent="0.2">
      <c r="A435" t="s">
        <v>533</v>
      </c>
      <c r="B435" t="s">
        <v>532</v>
      </c>
      <c r="C435" t="s">
        <v>531</v>
      </c>
      <c r="F435" t="s">
        <v>530</v>
      </c>
    </row>
    <row r="436" spans="1:6" x14ac:dyDescent="0.2">
      <c r="A436" t="s">
        <v>529</v>
      </c>
      <c r="B436" t="s">
        <v>528</v>
      </c>
      <c r="C436" t="s">
        <v>527</v>
      </c>
      <c r="F436" t="s">
        <v>526</v>
      </c>
    </row>
    <row r="437" spans="1:6" x14ac:dyDescent="0.2">
      <c r="A437" t="s">
        <v>525</v>
      </c>
      <c r="B437" t="s">
        <v>524</v>
      </c>
      <c r="C437" t="s">
        <v>523</v>
      </c>
      <c r="F437" t="s">
        <v>522</v>
      </c>
    </row>
    <row r="438" spans="1:6" x14ac:dyDescent="0.2">
      <c r="A438" t="s">
        <v>521</v>
      </c>
      <c r="B438" t="s">
        <v>520</v>
      </c>
      <c r="C438" t="s">
        <v>519</v>
      </c>
      <c r="F438" t="s">
        <v>518</v>
      </c>
    </row>
    <row r="439" spans="1:6" x14ac:dyDescent="0.2">
      <c r="A439" t="s">
        <v>517</v>
      </c>
      <c r="B439" t="s">
        <v>516</v>
      </c>
      <c r="C439" t="s">
        <v>515</v>
      </c>
      <c r="F439" t="s">
        <v>514</v>
      </c>
    </row>
    <row r="440" spans="1:6" x14ac:dyDescent="0.2">
      <c r="A440" t="s">
        <v>513</v>
      </c>
      <c r="B440" t="s">
        <v>512</v>
      </c>
      <c r="C440" t="s">
        <v>511</v>
      </c>
      <c r="F440" t="s">
        <v>510</v>
      </c>
    </row>
    <row r="441" spans="1:6" x14ac:dyDescent="0.2">
      <c r="A441" t="s">
        <v>509</v>
      </c>
      <c r="B441" t="s">
        <v>508</v>
      </c>
      <c r="C441" t="s">
        <v>507</v>
      </c>
      <c r="F441" t="s">
        <v>506</v>
      </c>
    </row>
    <row r="442" spans="1:6" x14ac:dyDescent="0.2">
      <c r="A442" t="s">
        <v>505</v>
      </c>
      <c r="B442" t="s">
        <v>504</v>
      </c>
      <c r="C442" t="s">
        <v>503</v>
      </c>
      <c r="F442" t="s">
        <v>502</v>
      </c>
    </row>
    <row r="443" spans="1:6" x14ac:dyDescent="0.2">
      <c r="A443" t="s">
        <v>501</v>
      </c>
      <c r="B443" t="s">
        <v>500</v>
      </c>
      <c r="C443" t="s">
        <v>499</v>
      </c>
      <c r="F443" t="s">
        <v>498</v>
      </c>
    </row>
    <row r="444" spans="1:6" x14ac:dyDescent="0.2">
      <c r="A444" t="s">
        <v>497</v>
      </c>
      <c r="B444" t="s">
        <v>496</v>
      </c>
      <c r="C444" t="s">
        <v>495</v>
      </c>
      <c r="F444" t="s">
        <v>494</v>
      </c>
    </row>
    <row r="445" spans="1:6" x14ac:dyDescent="0.2">
      <c r="A445" t="s">
        <v>493</v>
      </c>
      <c r="B445" t="s">
        <v>492</v>
      </c>
      <c r="C445" t="s">
        <v>491</v>
      </c>
      <c r="F445" t="s">
        <v>490</v>
      </c>
    </row>
    <row r="446" spans="1:6" x14ac:dyDescent="0.2">
      <c r="A446" t="s">
        <v>489</v>
      </c>
      <c r="B446" t="s">
        <v>488</v>
      </c>
      <c r="C446" t="s">
        <v>487</v>
      </c>
      <c r="F446" t="s">
        <v>486</v>
      </c>
    </row>
    <row r="447" spans="1:6" x14ac:dyDescent="0.2">
      <c r="A447" t="s">
        <v>485</v>
      </c>
      <c r="B447" t="s">
        <v>484</v>
      </c>
      <c r="C447" t="s">
        <v>483</v>
      </c>
      <c r="F447" t="s">
        <v>482</v>
      </c>
    </row>
    <row r="448" spans="1:6" x14ac:dyDescent="0.2">
      <c r="A448" t="s">
        <v>481</v>
      </c>
      <c r="B448" t="s">
        <v>480</v>
      </c>
      <c r="C448" t="s">
        <v>479</v>
      </c>
      <c r="F448" t="s">
        <v>478</v>
      </c>
    </row>
    <row r="449" spans="1:6" x14ac:dyDescent="0.2">
      <c r="A449" t="s">
        <v>477</v>
      </c>
      <c r="B449" t="s">
        <v>476</v>
      </c>
      <c r="C449" t="s">
        <v>475</v>
      </c>
      <c r="F449" t="s">
        <v>474</v>
      </c>
    </row>
    <row r="450" spans="1:6" x14ac:dyDescent="0.2">
      <c r="A450" t="s">
        <v>473</v>
      </c>
      <c r="B450" t="s">
        <v>472</v>
      </c>
      <c r="C450" t="s">
        <v>471</v>
      </c>
      <c r="F450" t="s">
        <v>470</v>
      </c>
    </row>
    <row r="451" spans="1:6" x14ac:dyDescent="0.2">
      <c r="A451" t="s">
        <v>469</v>
      </c>
      <c r="B451" t="s">
        <v>468</v>
      </c>
      <c r="C451" t="s">
        <v>467</v>
      </c>
      <c r="F451" t="s">
        <v>466</v>
      </c>
    </row>
    <row r="452" spans="1:6" x14ac:dyDescent="0.2">
      <c r="A452" t="s">
        <v>465</v>
      </c>
      <c r="B452" t="s">
        <v>464</v>
      </c>
      <c r="C452" t="s">
        <v>463</v>
      </c>
      <c r="F452" t="s">
        <v>462</v>
      </c>
    </row>
    <row r="453" spans="1:6" x14ac:dyDescent="0.2">
      <c r="A453" t="s">
        <v>461</v>
      </c>
      <c r="B453" t="s">
        <v>460</v>
      </c>
      <c r="C453" t="s">
        <v>459</v>
      </c>
      <c r="F453" t="s">
        <v>458</v>
      </c>
    </row>
    <row r="454" spans="1:6" x14ac:dyDescent="0.2">
      <c r="A454" t="s">
        <v>457</v>
      </c>
      <c r="B454" t="s">
        <v>456</v>
      </c>
      <c r="C454" t="s">
        <v>455</v>
      </c>
      <c r="F454" t="s">
        <v>454</v>
      </c>
    </row>
    <row r="455" spans="1:6" x14ac:dyDescent="0.2">
      <c r="A455" t="s">
        <v>453</v>
      </c>
      <c r="B455" t="s">
        <v>452</v>
      </c>
      <c r="C455" t="s">
        <v>451</v>
      </c>
      <c r="F455" t="s">
        <v>450</v>
      </c>
    </row>
    <row r="456" spans="1:6" x14ac:dyDescent="0.2">
      <c r="A456" t="s">
        <v>449</v>
      </c>
      <c r="B456" t="s">
        <v>448</v>
      </c>
      <c r="C456" t="s">
        <v>447</v>
      </c>
      <c r="F456" t="s">
        <v>446</v>
      </c>
    </row>
    <row r="457" spans="1:6" x14ac:dyDescent="0.2">
      <c r="A457" t="s">
        <v>445</v>
      </c>
      <c r="B457" t="s">
        <v>444</v>
      </c>
      <c r="C457" t="s">
        <v>443</v>
      </c>
      <c r="F457" t="s">
        <v>442</v>
      </c>
    </row>
    <row r="458" spans="1:6" x14ac:dyDescent="0.2">
      <c r="A458" t="s">
        <v>441</v>
      </c>
      <c r="B458" t="s">
        <v>440</v>
      </c>
      <c r="C458" t="s">
        <v>439</v>
      </c>
      <c r="F458" t="s">
        <v>438</v>
      </c>
    </row>
    <row r="459" spans="1:6" x14ac:dyDescent="0.2">
      <c r="A459" t="s">
        <v>437</v>
      </c>
      <c r="B459" t="s">
        <v>436</v>
      </c>
      <c r="C459" t="s">
        <v>435</v>
      </c>
      <c r="F459" t="s">
        <v>434</v>
      </c>
    </row>
    <row r="460" spans="1:6" x14ac:dyDescent="0.2">
      <c r="A460" t="s">
        <v>433</v>
      </c>
      <c r="B460" t="s">
        <v>432</v>
      </c>
      <c r="C460" t="s">
        <v>431</v>
      </c>
      <c r="F460" t="s">
        <v>430</v>
      </c>
    </row>
    <row r="461" spans="1:6" x14ac:dyDescent="0.2">
      <c r="A461" t="s">
        <v>429</v>
      </c>
      <c r="B461" t="s">
        <v>428</v>
      </c>
      <c r="C461" t="s">
        <v>427</v>
      </c>
      <c r="F461" t="s">
        <v>426</v>
      </c>
    </row>
    <row r="462" spans="1:6" x14ac:dyDescent="0.2">
      <c r="A462" t="s">
        <v>425</v>
      </c>
      <c r="B462" t="s">
        <v>424</v>
      </c>
      <c r="C462" t="s">
        <v>423</v>
      </c>
      <c r="F462" t="s">
        <v>422</v>
      </c>
    </row>
    <row r="463" spans="1:6" x14ac:dyDescent="0.2">
      <c r="A463" t="s">
        <v>421</v>
      </c>
      <c r="B463" t="s">
        <v>420</v>
      </c>
      <c r="C463" t="s">
        <v>419</v>
      </c>
      <c r="F463" t="s">
        <v>418</v>
      </c>
    </row>
    <row r="464" spans="1:6" x14ac:dyDescent="0.2">
      <c r="A464" t="s">
        <v>417</v>
      </c>
      <c r="B464" t="s">
        <v>416</v>
      </c>
      <c r="C464" t="s">
        <v>415</v>
      </c>
      <c r="F464" t="s">
        <v>414</v>
      </c>
    </row>
    <row r="465" spans="1:3" x14ac:dyDescent="0.2">
      <c r="A465" t="s">
        <v>413</v>
      </c>
      <c r="B465" t="s">
        <v>412</v>
      </c>
      <c r="C465" t="s">
        <v>411</v>
      </c>
    </row>
    <row r="466" spans="1:3" x14ac:dyDescent="0.2">
      <c r="A466" t="s">
        <v>410</v>
      </c>
      <c r="B466" t="s">
        <v>409</v>
      </c>
      <c r="C466" t="s">
        <v>408</v>
      </c>
    </row>
    <row r="467" spans="1:3" x14ac:dyDescent="0.2">
      <c r="A467" t="s">
        <v>407</v>
      </c>
      <c r="B467" t="s">
        <v>406</v>
      </c>
      <c r="C467" t="s">
        <v>405</v>
      </c>
    </row>
    <row r="468" spans="1:3" x14ac:dyDescent="0.2">
      <c r="A468" t="s">
        <v>404</v>
      </c>
      <c r="B468" t="s">
        <v>403</v>
      </c>
      <c r="C468" t="s">
        <v>402</v>
      </c>
    </row>
    <row r="469" spans="1:3" x14ac:dyDescent="0.2">
      <c r="A469" t="s">
        <v>401</v>
      </c>
      <c r="B469" t="s">
        <v>400</v>
      </c>
      <c r="C469" t="s">
        <v>399</v>
      </c>
    </row>
    <row r="470" spans="1:3" x14ac:dyDescent="0.2">
      <c r="A470" t="s">
        <v>398</v>
      </c>
      <c r="B470" t="s">
        <v>397</v>
      </c>
      <c r="C470" t="s">
        <v>396</v>
      </c>
    </row>
    <row r="471" spans="1:3" x14ac:dyDescent="0.2">
      <c r="A471" t="s">
        <v>395</v>
      </c>
      <c r="B471" t="s">
        <v>394</v>
      </c>
      <c r="C471" t="s">
        <v>393</v>
      </c>
    </row>
    <row r="472" spans="1:3" x14ac:dyDescent="0.2">
      <c r="A472" t="s">
        <v>392</v>
      </c>
      <c r="B472" t="s">
        <v>391</v>
      </c>
      <c r="C472" t="s">
        <v>390</v>
      </c>
    </row>
    <row r="473" spans="1:3" x14ac:dyDescent="0.2">
      <c r="A473" t="s">
        <v>389</v>
      </c>
      <c r="B473" t="s">
        <v>388</v>
      </c>
      <c r="C473" t="s">
        <v>387</v>
      </c>
    </row>
    <row r="474" spans="1:3" x14ac:dyDescent="0.2">
      <c r="A474" t="s">
        <v>386</v>
      </c>
      <c r="B474" t="s">
        <v>385</v>
      </c>
      <c r="C474" t="s">
        <v>384</v>
      </c>
    </row>
    <row r="475" spans="1:3" x14ac:dyDescent="0.2">
      <c r="A475" t="s">
        <v>383</v>
      </c>
      <c r="B475" t="s">
        <v>382</v>
      </c>
      <c r="C475" t="s">
        <v>381</v>
      </c>
    </row>
    <row r="476" spans="1:3" x14ac:dyDescent="0.2">
      <c r="A476" t="s">
        <v>380</v>
      </c>
      <c r="B476" t="s">
        <v>379</v>
      </c>
      <c r="C476" t="s">
        <v>378</v>
      </c>
    </row>
    <row r="477" spans="1:3" x14ac:dyDescent="0.2">
      <c r="A477" t="s">
        <v>377</v>
      </c>
      <c r="B477" t="s">
        <v>376</v>
      </c>
      <c r="C477" t="s">
        <v>375</v>
      </c>
    </row>
    <row r="478" spans="1:3" x14ac:dyDescent="0.2">
      <c r="A478" t="s">
        <v>374</v>
      </c>
      <c r="B478" t="s">
        <v>373</v>
      </c>
      <c r="C478" t="s">
        <v>372</v>
      </c>
    </row>
    <row r="479" spans="1:3" x14ac:dyDescent="0.2">
      <c r="A479" t="s">
        <v>371</v>
      </c>
      <c r="B479" t="s">
        <v>370</v>
      </c>
      <c r="C479" t="s">
        <v>369</v>
      </c>
    </row>
    <row r="480" spans="1:3" x14ac:dyDescent="0.2">
      <c r="A480" t="s">
        <v>368</v>
      </c>
      <c r="B480" t="s">
        <v>367</v>
      </c>
      <c r="C480" t="s">
        <v>366</v>
      </c>
    </row>
    <row r="481" spans="1:3" x14ac:dyDescent="0.2">
      <c r="A481" t="s">
        <v>365</v>
      </c>
      <c r="B481" t="s">
        <v>364</v>
      </c>
      <c r="C481" t="s">
        <v>363</v>
      </c>
    </row>
    <row r="482" spans="1:3" x14ac:dyDescent="0.2">
      <c r="A482" t="s">
        <v>362</v>
      </c>
      <c r="B482" t="s">
        <v>361</v>
      </c>
      <c r="C482" t="s">
        <v>360</v>
      </c>
    </row>
    <row r="483" spans="1:3" x14ac:dyDescent="0.2">
      <c r="A483" t="s">
        <v>359</v>
      </c>
      <c r="B483" t="s">
        <v>358</v>
      </c>
      <c r="C483" t="s">
        <v>357</v>
      </c>
    </row>
    <row r="484" spans="1:3" x14ac:dyDescent="0.2">
      <c r="A484" t="s">
        <v>356</v>
      </c>
      <c r="B484" t="s">
        <v>355</v>
      </c>
      <c r="C484" t="s">
        <v>354</v>
      </c>
    </row>
    <row r="485" spans="1:3" x14ac:dyDescent="0.2">
      <c r="A485" t="s">
        <v>353</v>
      </c>
      <c r="B485" t="s">
        <v>352</v>
      </c>
      <c r="C485" t="s">
        <v>351</v>
      </c>
    </row>
    <row r="486" spans="1:3" x14ac:dyDescent="0.2">
      <c r="A486" t="s">
        <v>350</v>
      </c>
      <c r="B486" t="s">
        <v>349</v>
      </c>
      <c r="C486" t="s">
        <v>348</v>
      </c>
    </row>
    <row r="487" spans="1:3" x14ac:dyDescent="0.2">
      <c r="A487" t="s">
        <v>347</v>
      </c>
      <c r="B487" t="s">
        <v>346</v>
      </c>
      <c r="C487" t="s">
        <v>345</v>
      </c>
    </row>
    <row r="488" spans="1:3" x14ac:dyDescent="0.2">
      <c r="A488" t="s">
        <v>344</v>
      </c>
      <c r="B488" t="s">
        <v>343</v>
      </c>
      <c r="C488" t="s">
        <v>342</v>
      </c>
    </row>
    <row r="489" spans="1:3" x14ac:dyDescent="0.2">
      <c r="A489" t="s">
        <v>341</v>
      </c>
      <c r="B489" t="s">
        <v>340</v>
      </c>
      <c r="C489" t="s">
        <v>339</v>
      </c>
    </row>
    <row r="490" spans="1:3" x14ac:dyDescent="0.2">
      <c r="A490" t="s">
        <v>338</v>
      </c>
      <c r="B490" t="s">
        <v>337</v>
      </c>
      <c r="C490" t="s">
        <v>336</v>
      </c>
    </row>
    <row r="491" spans="1:3" x14ac:dyDescent="0.2">
      <c r="A491" t="s">
        <v>335</v>
      </c>
      <c r="B491" t="s">
        <v>334</v>
      </c>
      <c r="C491" t="s">
        <v>333</v>
      </c>
    </row>
    <row r="492" spans="1:3" x14ac:dyDescent="0.2">
      <c r="A492" t="s">
        <v>332</v>
      </c>
      <c r="B492" t="s">
        <v>331</v>
      </c>
      <c r="C492" t="s">
        <v>330</v>
      </c>
    </row>
    <row r="493" spans="1:3" x14ac:dyDescent="0.2">
      <c r="A493" t="s">
        <v>329</v>
      </c>
      <c r="B493" t="s">
        <v>328</v>
      </c>
      <c r="C493" t="s">
        <v>327</v>
      </c>
    </row>
    <row r="494" spans="1:3" x14ac:dyDescent="0.2">
      <c r="A494" t="s">
        <v>326</v>
      </c>
      <c r="B494" t="s">
        <v>325</v>
      </c>
      <c r="C494" t="s">
        <v>324</v>
      </c>
    </row>
    <row r="495" spans="1:3" x14ac:dyDescent="0.2">
      <c r="A495" t="s">
        <v>323</v>
      </c>
      <c r="B495" t="s">
        <v>322</v>
      </c>
    </row>
    <row r="496" spans="1:3" x14ac:dyDescent="0.2">
      <c r="A496" t="s">
        <v>321</v>
      </c>
      <c r="B496" t="s">
        <v>320</v>
      </c>
    </row>
    <row r="497" spans="1:2" x14ac:dyDescent="0.2">
      <c r="A497" t="s">
        <v>319</v>
      </c>
      <c r="B497" t="s">
        <v>318</v>
      </c>
    </row>
    <row r="498" spans="1:2" x14ac:dyDescent="0.2">
      <c r="A498" t="s">
        <v>317</v>
      </c>
      <c r="B498" t="s">
        <v>316</v>
      </c>
    </row>
    <row r="499" spans="1:2" x14ac:dyDescent="0.2">
      <c r="A499" t="s">
        <v>315</v>
      </c>
      <c r="B499" t="s">
        <v>314</v>
      </c>
    </row>
    <row r="500" spans="1:2" x14ac:dyDescent="0.2">
      <c r="A500" t="s">
        <v>313</v>
      </c>
      <c r="B500" t="s">
        <v>312</v>
      </c>
    </row>
    <row r="501" spans="1:2" x14ac:dyDescent="0.2">
      <c r="A501" t="s">
        <v>311</v>
      </c>
      <c r="B501" t="s">
        <v>310</v>
      </c>
    </row>
    <row r="502" spans="1:2" x14ac:dyDescent="0.2">
      <c r="A502" t="s">
        <v>309</v>
      </c>
      <c r="B502" t="s">
        <v>308</v>
      </c>
    </row>
    <row r="503" spans="1:2" x14ac:dyDescent="0.2">
      <c r="A503" t="s">
        <v>307</v>
      </c>
      <c r="B503" t="s">
        <v>306</v>
      </c>
    </row>
    <row r="504" spans="1:2" x14ac:dyDescent="0.2">
      <c r="A504" t="s">
        <v>305</v>
      </c>
      <c r="B504" t="s">
        <v>304</v>
      </c>
    </row>
    <row r="505" spans="1:2" x14ac:dyDescent="0.2">
      <c r="A505" t="s">
        <v>303</v>
      </c>
      <c r="B505" t="s">
        <v>302</v>
      </c>
    </row>
    <row r="506" spans="1:2" x14ac:dyDescent="0.2">
      <c r="A506" t="s">
        <v>301</v>
      </c>
      <c r="B506" t="s">
        <v>300</v>
      </c>
    </row>
    <row r="507" spans="1:2" x14ac:dyDescent="0.2">
      <c r="A507" t="s">
        <v>299</v>
      </c>
      <c r="B507" t="s">
        <v>298</v>
      </c>
    </row>
    <row r="508" spans="1:2" x14ac:dyDescent="0.2">
      <c r="A508" t="s">
        <v>297</v>
      </c>
      <c r="B508" t="s">
        <v>296</v>
      </c>
    </row>
    <row r="509" spans="1:2" x14ac:dyDescent="0.2">
      <c r="A509" t="s">
        <v>295</v>
      </c>
      <c r="B509" t="s">
        <v>294</v>
      </c>
    </row>
    <row r="510" spans="1:2" x14ac:dyDescent="0.2">
      <c r="A510" t="s">
        <v>293</v>
      </c>
      <c r="B510" t="s">
        <v>292</v>
      </c>
    </row>
    <row r="511" spans="1:2" x14ac:dyDescent="0.2">
      <c r="A511" t="s">
        <v>291</v>
      </c>
      <c r="B511" t="s">
        <v>290</v>
      </c>
    </row>
    <row r="512" spans="1:2" x14ac:dyDescent="0.2">
      <c r="A512" t="s">
        <v>289</v>
      </c>
      <c r="B512" t="s">
        <v>288</v>
      </c>
    </row>
    <row r="513" spans="1:2" x14ac:dyDescent="0.2">
      <c r="A513" t="s">
        <v>287</v>
      </c>
      <c r="B513" t="s">
        <v>286</v>
      </c>
    </row>
    <row r="514" spans="1:2" x14ac:dyDescent="0.2">
      <c r="A514" t="s">
        <v>285</v>
      </c>
      <c r="B514" t="s">
        <v>284</v>
      </c>
    </row>
    <row r="515" spans="1:2" x14ac:dyDescent="0.2">
      <c r="A515" t="s">
        <v>283</v>
      </c>
      <c r="B515" t="s">
        <v>282</v>
      </c>
    </row>
    <row r="516" spans="1:2" x14ac:dyDescent="0.2">
      <c r="A516" t="s">
        <v>281</v>
      </c>
      <c r="B516" t="s">
        <v>280</v>
      </c>
    </row>
    <row r="517" spans="1:2" x14ac:dyDescent="0.2">
      <c r="A517" t="s">
        <v>279</v>
      </c>
      <c r="B517" t="s">
        <v>278</v>
      </c>
    </row>
    <row r="518" spans="1:2" x14ac:dyDescent="0.2">
      <c r="A518" t="s">
        <v>277</v>
      </c>
      <c r="B518" t="s">
        <v>276</v>
      </c>
    </row>
    <row r="519" spans="1:2" x14ac:dyDescent="0.2">
      <c r="A519" t="s">
        <v>275</v>
      </c>
      <c r="B519" t="s">
        <v>274</v>
      </c>
    </row>
    <row r="520" spans="1:2" x14ac:dyDescent="0.2">
      <c r="A520" t="s">
        <v>273</v>
      </c>
      <c r="B520" t="s">
        <v>272</v>
      </c>
    </row>
    <row r="521" spans="1:2" x14ac:dyDescent="0.2">
      <c r="A521" t="s">
        <v>271</v>
      </c>
      <c r="B521" t="s">
        <v>270</v>
      </c>
    </row>
    <row r="522" spans="1:2" x14ac:dyDescent="0.2">
      <c r="A522" t="s">
        <v>269</v>
      </c>
      <c r="B522" t="s">
        <v>268</v>
      </c>
    </row>
    <row r="523" spans="1:2" x14ac:dyDescent="0.2">
      <c r="A523" t="s">
        <v>267</v>
      </c>
      <c r="B523" t="s">
        <v>266</v>
      </c>
    </row>
    <row r="524" spans="1:2" x14ac:dyDescent="0.2">
      <c r="A524" t="s">
        <v>265</v>
      </c>
      <c r="B524" t="s">
        <v>264</v>
      </c>
    </row>
    <row r="525" spans="1:2" x14ac:dyDescent="0.2">
      <c r="A525" t="s">
        <v>263</v>
      </c>
      <c r="B525" t="s">
        <v>262</v>
      </c>
    </row>
    <row r="526" spans="1:2" x14ac:dyDescent="0.2">
      <c r="A526" t="s">
        <v>261</v>
      </c>
      <c r="B526" t="s">
        <v>260</v>
      </c>
    </row>
    <row r="527" spans="1:2" x14ac:dyDescent="0.2">
      <c r="A527" t="s">
        <v>259</v>
      </c>
      <c r="B527" t="s">
        <v>258</v>
      </c>
    </row>
    <row r="528" spans="1:2" x14ac:dyDescent="0.2">
      <c r="A528" t="s">
        <v>257</v>
      </c>
      <c r="B528" t="s">
        <v>256</v>
      </c>
    </row>
    <row r="529" spans="1:2" x14ac:dyDescent="0.2">
      <c r="A529" t="s">
        <v>255</v>
      </c>
      <c r="B529" t="s">
        <v>254</v>
      </c>
    </row>
    <row r="530" spans="1:2" x14ac:dyDescent="0.2">
      <c r="A530" t="s">
        <v>253</v>
      </c>
      <c r="B530" t="s">
        <v>252</v>
      </c>
    </row>
    <row r="531" spans="1:2" x14ac:dyDescent="0.2">
      <c r="A531" t="s">
        <v>251</v>
      </c>
      <c r="B531" t="s">
        <v>250</v>
      </c>
    </row>
    <row r="532" spans="1:2" x14ac:dyDescent="0.2">
      <c r="A532" t="s">
        <v>249</v>
      </c>
      <c r="B532" t="s">
        <v>248</v>
      </c>
    </row>
    <row r="533" spans="1:2" x14ac:dyDescent="0.2">
      <c r="A533" t="s">
        <v>247</v>
      </c>
      <c r="B533" t="s">
        <v>246</v>
      </c>
    </row>
    <row r="534" spans="1:2" x14ac:dyDescent="0.2">
      <c r="A534" t="s">
        <v>245</v>
      </c>
      <c r="B534" t="s">
        <v>244</v>
      </c>
    </row>
    <row r="535" spans="1:2" x14ac:dyDescent="0.2">
      <c r="A535" t="s">
        <v>243</v>
      </c>
      <c r="B535" t="s">
        <v>242</v>
      </c>
    </row>
    <row r="536" spans="1:2" x14ac:dyDescent="0.2">
      <c r="A536" t="s">
        <v>241</v>
      </c>
      <c r="B536" t="s">
        <v>240</v>
      </c>
    </row>
    <row r="537" spans="1:2" x14ac:dyDescent="0.2">
      <c r="A537" t="s">
        <v>239</v>
      </c>
      <c r="B537" t="s">
        <v>238</v>
      </c>
    </row>
    <row r="538" spans="1:2" x14ac:dyDescent="0.2">
      <c r="A538" t="s">
        <v>237</v>
      </c>
      <c r="B538" t="s">
        <v>236</v>
      </c>
    </row>
    <row r="539" spans="1:2" x14ac:dyDescent="0.2">
      <c r="A539" t="s">
        <v>235</v>
      </c>
      <c r="B539" t="s">
        <v>234</v>
      </c>
    </row>
    <row r="540" spans="1:2" x14ac:dyDescent="0.2">
      <c r="A540" t="s">
        <v>233</v>
      </c>
      <c r="B540" t="s">
        <v>232</v>
      </c>
    </row>
    <row r="541" spans="1:2" x14ac:dyDescent="0.2">
      <c r="A541" t="s">
        <v>231</v>
      </c>
      <c r="B541" t="s">
        <v>230</v>
      </c>
    </row>
    <row r="542" spans="1:2" x14ac:dyDescent="0.2">
      <c r="A542" t="s">
        <v>229</v>
      </c>
      <c r="B542" t="s">
        <v>228</v>
      </c>
    </row>
    <row r="543" spans="1:2" x14ac:dyDescent="0.2">
      <c r="A543" t="s">
        <v>227</v>
      </c>
      <c r="B543" t="s">
        <v>226</v>
      </c>
    </row>
    <row r="544" spans="1:2" x14ac:dyDescent="0.2">
      <c r="A544" t="s">
        <v>225</v>
      </c>
      <c r="B544" t="s">
        <v>224</v>
      </c>
    </row>
    <row r="545" spans="1:2" x14ac:dyDescent="0.2">
      <c r="A545" t="s">
        <v>223</v>
      </c>
      <c r="B545" t="s">
        <v>222</v>
      </c>
    </row>
    <row r="546" spans="1:2" x14ac:dyDescent="0.2">
      <c r="A546" t="s">
        <v>221</v>
      </c>
      <c r="B546" t="s">
        <v>220</v>
      </c>
    </row>
    <row r="547" spans="1:2" x14ac:dyDescent="0.2">
      <c r="A547" t="s">
        <v>219</v>
      </c>
      <c r="B547" t="s">
        <v>218</v>
      </c>
    </row>
    <row r="548" spans="1:2" x14ac:dyDescent="0.2">
      <c r="A548" t="s">
        <v>217</v>
      </c>
      <c r="B548" t="s">
        <v>216</v>
      </c>
    </row>
    <row r="549" spans="1:2" x14ac:dyDescent="0.2">
      <c r="A549" t="s">
        <v>215</v>
      </c>
      <c r="B549" t="s">
        <v>214</v>
      </c>
    </row>
    <row r="550" spans="1:2" x14ac:dyDescent="0.2">
      <c r="A550" t="s">
        <v>213</v>
      </c>
      <c r="B550" t="s">
        <v>212</v>
      </c>
    </row>
    <row r="551" spans="1:2" x14ac:dyDescent="0.2">
      <c r="A551" t="s">
        <v>211</v>
      </c>
      <c r="B551" t="s">
        <v>210</v>
      </c>
    </row>
    <row r="552" spans="1:2" x14ac:dyDescent="0.2">
      <c r="A552" t="s">
        <v>209</v>
      </c>
      <c r="B552" t="s">
        <v>208</v>
      </c>
    </row>
    <row r="553" spans="1:2" x14ac:dyDescent="0.2">
      <c r="A553" t="s">
        <v>207</v>
      </c>
      <c r="B553" t="s">
        <v>206</v>
      </c>
    </row>
    <row r="554" spans="1:2" x14ac:dyDescent="0.2">
      <c r="A554" t="s">
        <v>205</v>
      </c>
      <c r="B554" t="s">
        <v>204</v>
      </c>
    </row>
    <row r="555" spans="1:2" x14ac:dyDescent="0.2">
      <c r="A555" t="s">
        <v>203</v>
      </c>
      <c r="B555" t="s">
        <v>202</v>
      </c>
    </row>
    <row r="556" spans="1:2" x14ac:dyDescent="0.2">
      <c r="A556" t="s">
        <v>201</v>
      </c>
      <c r="B556" t="s">
        <v>200</v>
      </c>
    </row>
    <row r="557" spans="1:2" x14ac:dyDescent="0.2">
      <c r="A557" t="s">
        <v>199</v>
      </c>
      <c r="B557" t="s">
        <v>198</v>
      </c>
    </row>
    <row r="558" spans="1:2" x14ac:dyDescent="0.2">
      <c r="A558" t="s">
        <v>197</v>
      </c>
      <c r="B558" t="s">
        <v>196</v>
      </c>
    </row>
    <row r="559" spans="1:2" x14ac:dyDescent="0.2">
      <c r="A559" t="s">
        <v>195</v>
      </c>
      <c r="B559" t="s">
        <v>194</v>
      </c>
    </row>
    <row r="560" spans="1:2" x14ac:dyDescent="0.2">
      <c r="A560" t="s">
        <v>193</v>
      </c>
      <c r="B560" t="s">
        <v>192</v>
      </c>
    </row>
    <row r="561" spans="1:2" x14ac:dyDescent="0.2">
      <c r="A561" t="s">
        <v>191</v>
      </c>
      <c r="B561" t="s">
        <v>190</v>
      </c>
    </row>
    <row r="562" spans="1:2" x14ac:dyDescent="0.2">
      <c r="A562" t="s">
        <v>189</v>
      </c>
      <c r="B562" t="s">
        <v>188</v>
      </c>
    </row>
    <row r="563" spans="1:2" x14ac:dyDescent="0.2">
      <c r="A563" t="s">
        <v>187</v>
      </c>
      <c r="B563" t="s">
        <v>186</v>
      </c>
    </row>
    <row r="564" spans="1:2" x14ac:dyDescent="0.2">
      <c r="A564" t="s">
        <v>185</v>
      </c>
      <c r="B564" t="s">
        <v>184</v>
      </c>
    </row>
    <row r="565" spans="1:2" x14ac:dyDescent="0.2">
      <c r="A565" t="s">
        <v>183</v>
      </c>
      <c r="B565" t="s">
        <v>182</v>
      </c>
    </row>
    <row r="566" spans="1:2" x14ac:dyDescent="0.2">
      <c r="A566" t="s">
        <v>181</v>
      </c>
      <c r="B566" t="s">
        <v>180</v>
      </c>
    </row>
    <row r="567" spans="1:2" x14ac:dyDescent="0.2">
      <c r="A567" t="s">
        <v>179</v>
      </c>
      <c r="B567" t="s">
        <v>178</v>
      </c>
    </row>
    <row r="568" spans="1:2" x14ac:dyDescent="0.2">
      <c r="A568" t="s">
        <v>177</v>
      </c>
      <c r="B568" t="s">
        <v>176</v>
      </c>
    </row>
    <row r="569" spans="1:2" x14ac:dyDescent="0.2">
      <c r="A569" t="s">
        <v>175</v>
      </c>
      <c r="B569" t="s">
        <v>174</v>
      </c>
    </row>
    <row r="570" spans="1:2" x14ac:dyDescent="0.2">
      <c r="A570" t="s">
        <v>173</v>
      </c>
      <c r="B570" t="s">
        <v>172</v>
      </c>
    </row>
    <row r="571" spans="1:2" x14ac:dyDescent="0.2">
      <c r="A571" t="s">
        <v>171</v>
      </c>
      <c r="B571" t="s">
        <v>170</v>
      </c>
    </row>
    <row r="572" spans="1:2" x14ac:dyDescent="0.2">
      <c r="A572" t="s">
        <v>169</v>
      </c>
      <c r="B572" t="s">
        <v>168</v>
      </c>
    </row>
    <row r="573" spans="1:2" x14ac:dyDescent="0.2">
      <c r="A573" t="s">
        <v>167</v>
      </c>
      <c r="B573" t="s">
        <v>166</v>
      </c>
    </row>
    <row r="574" spans="1:2" x14ac:dyDescent="0.2">
      <c r="A574" t="s">
        <v>165</v>
      </c>
      <c r="B574" t="s">
        <v>164</v>
      </c>
    </row>
    <row r="575" spans="1:2" x14ac:dyDescent="0.2">
      <c r="A575" t="s">
        <v>163</v>
      </c>
      <c r="B575" t="s">
        <v>162</v>
      </c>
    </row>
    <row r="576" spans="1:2" x14ac:dyDescent="0.2">
      <c r="A576" t="s">
        <v>161</v>
      </c>
      <c r="B576" t="s">
        <v>160</v>
      </c>
    </row>
    <row r="577" spans="1:2" x14ac:dyDescent="0.2">
      <c r="A577" t="s">
        <v>159</v>
      </c>
      <c r="B577" t="s">
        <v>158</v>
      </c>
    </row>
    <row r="578" spans="1:2" x14ac:dyDescent="0.2">
      <c r="A578" t="s">
        <v>157</v>
      </c>
      <c r="B578" t="s">
        <v>156</v>
      </c>
    </row>
    <row r="579" spans="1:2" x14ac:dyDescent="0.2">
      <c r="A579" t="s">
        <v>155</v>
      </c>
      <c r="B579" t="s">
        <v>154</v>
      </c>
    </row>
    <row r="580" spans="1:2" x14ac:dyDescent="0.2">
      <c r="A580" t="s">
        <v>153</v>
      </c>
      <c r="B580" t="s">
        <v>152</v>
      </c>
    </row>
    <row r="581" spans="1:2" x14ac:dyDescent="0.2">
      <c r="A581" t="s">
        <v>151</v>
      </c>
      <c r="B581" t="s">
        <v>150</v>
      </c>
    </row>
    <row r="582" spans="1:2" x14ac:dyDescent="0.2">
      <c r="A582" t="s">
        <v>149</v>
      </c>
      <c r="B582" t="s">
        <v>148</v>
      </c>
    </row>
    <row r="583" spans="1:2" x14ac:dyDescent="0.2">
      <c r="A583" t="s">
        <v>147</v>
      </c>
      <c r="B583" t="s">
        <v>146</v>
      </c>
    </row>
    <row r="584" spans="1:2" x14ac:dyDescent="0.2">
      <c r="B584" t="s">
        <v>145</v>
      </c>
    </row>
    <row r="585" spans="1:2" x14ac:dyDescent="0.2">
      <c r="B585" t="s">
        <v>144</v>
      </c>
    </row>
    <row r="586" spans="1:2" x14ac:dyDescent="0.2">
      <c r="B586" t="s">
        <v>143</v>
      </c>
    </row>
    <row r="587" spans="1:2" x14ac:dyDescent="0.2">
      <c r="B587" t="s">
        <v>142</v>
      </c>
    </row>
    <row r="588" spans="1:2" x14ac:dyDescent="0.2">
      <c r="B588" t="s">
        <v>141</v>
      </c>
    </row>
    <row r="589" spans="1:2" x14ac:dyDescent="0.2">
      <c r="B589" t="s">
        <v>140</v>
      </c>
    </row>
    <row r="590" spans="1:2" x14ac:dyDescent="0.2">
      <c r="B590" t="s">
        <v>139</v>
      </c>
    </row>
    <row r="591" spans="1:2" x14ac:dyDescent="0.2">
      <c r="B591" t="s">
        <v>138</v>
      </c>
    </row>
    <row r="592" spans="1:2" x14ac:dyDescent="0.2">
      <c r="B592" t="s">
        <v>137</v>
      </c>
    </row>
    <row r="593" spans="2:2" x14ac:dyDescent="0.2">
      <c r="B593" t="s">
        <v>136</v>
      </c>
    </row>
    <row r="594" spans="2:2" x14ac:dyDescent="0.2">
      <c r="B594" t="s">
        <v>135</v>
      </c>
    </row>
    <row r="595" spans="2:2" x14ac:dyDescent="0.2">
      <c r="B595" t="s">
        <v>134</v>
      </c>
    </row>
    <row r="596" spans="2:2" x14ac:dyDescent="0.2">
      <c r="B596" t="s">
        <v>133</v>
      </c>
    </row>
    <row r="597" spans="2:2" x14ac:dyDescent="0.2">
      <c r="B597" t="s">
        <v>132</v>
      </c>
    </row>
    <row r="598" spans="2:2" x14ac:dyDescent="0.2">
      <c r="B598" t="s">
        <v>131</v>
      </c>
    </row>
    <row r="599" spans="2:2" x14ac:dyDescent="0.2">
      <c r="B599" t="s">
        <v>130</v>
      </c>
    </row>
    <row r="600" spans="2:2" x14ac:dyDescent="0.2">
      <c r="B600" t="s">
        <v>129</v>
      </c>
    </row>
    <row r="601" spans="2:2" x14ac:dyDescent="0.2">
      <c r="B601" t="s">
        <v>128</v>
      </c>
    </row>
    <row r="602" spans="2:2" x14ac:dyDescent="0.2">
      <c r="B602" t="s">
        <v>127</v>
      </c>
    </row>
    <row r="603" spans="2:2" x14ac:dyDescent="0.2">
      <c r="B603" t="s">
        <v>126</v>
      </c>
    </row>
    <row r="604" spans="2:2" x14ac:dyDescent="0.2">
      <c r="B604" t="s">
        <v>125</v>
      </c>
    </row>
    <row r="605" spans="2:2" x14ac:dyDescent="0.2">
      <c r="B605" t="s">
        <v>124</v>
      </c>
    </row>
    <row r="606" spans="2:2" x14ac:dyDescent="0.2">
      <c r="B606" t="s">
        <v>123</v>
      </c>
    </row>
    <row r="607" spans="2:2" x14ac:dyDescent="0.2">
      <c r="B607" t="s">
        <v>122</v>
      </c>
    </row>
    <row r="608" spans="2:2" x14ac:dyDescent="0.2">
      <c r="B608" t="s">
        <v>121</v>
      </c>
    </row>
    <row r="609" spans="2:2" x14ac:dyDescent="0.2">
      <c r="B609" t="s">
        <v>120</v>
      </c>
    </row>
    <row r="610" spans="2:2" x14ac:dyDescent="0.2">
      <c r="B610" t="s">
        <v>119</v>
      </c>
    </row>
    <row r="611" spans="2:2" x14ac:dyDescent="0.2">
      <c r="B611" t="s">
        <v>118</v>
      </c>
    </row>
    <row r="612" spans="2:2" x14ac:dyDescent="0.2">
      <c r="B612" t="s">
        <v>117</v>
      </c>
    </row>
    <row r="613" spans="2:2" x14ac:dyDescent="0.2">
      <c r="B613" t="s">
        <v>116</v>
      </c>
    </row>
    <row r="614" spans="2:2" x14ac:dyDescent="0.2">
      <c r="B614" t="s">
        <v>115</v>
      </c>
    </row>
    <row r="615" spans="2:2" x14ac:dyDescent="0.2">
      <c r="B615" t="s">
        <v>114</v>
      </c>
    </row>
    <row r="616" spans="2:2" x14ac:dyDescent="0.2">
      <c r="B616" t="s">
        <v>113</v>
      </c>
    </row>
    <row r="617" spans="2:2" x14ac:dyDescent="0.2">
      <c r="B617" t="s">
        <v>112</v>
      </c>
    </row>
    <row r="618" spans="2:2" x14ac:dyDescent="0.2">
      <c r="B618" t="s">
        <v>111</v>
      </c>
    </row>
    <row r="619" spans="2:2" x14ac:dyDescent="0.2">
      <c r="B619" t="s">
        <v>110</v>
      </c>
    </row>
    <row r="620" spans="2:2" x14ac:dyDescent="0.2">
      <c r="B620" t="s">
        <v>109</v>
      </c>
    </row>
    <row r="621" spans="2:2" x14ac:dyDescent="0.2">
      <c r="B621" t="s">
        <v>108</v>
      </c>
    </row>
    <row r="622" spans="2:2" x14ac:dyDescent="0.2">
      <c r="B622" t="s">
        <v>107</v>
      </c>
    </row>
    <row r="623" spans="2:2" x14ac:dyDescent="0.2">
      <c r="B623" t="s">
        <v>106</v>
      </c>
    </row>
    <row r="624" spans="2:2" x14ac:dyDescent="0.2">
      <c r="B624" t="s">
        <v>105</v>
      </c>
    </row>
    <row r="625" spans="2:2" x14ac:dyDescent="0.2">
      <c r="B625" t="s">
        <v>104</v>
      </c>
    </row>
    <row r="626" spans="2:2" x14ac:dyDescent="0.2">
      <c r="B626" t="s">
        <v>103</v>
      </c>
    </row>
    <row r="627" spans="2:2" x14ac:dyDescent="0.2">
      <c r="B627" t="s">
        <v>102</v>
      </c>
    </row>
    <row r="628" spans="2:2" x14ac:dyDescent="0.2">
      <c r="B628" t="s">
        <v>101</v>
      </c>
    </row>
    <row r="629" spans="2:2" x14ac:dyDescent="0.2">
      <c r="B629" t="s">
        <v>100</v>
      </c>
    </row>
    <row r="630" spans="2:2" x14ac:dyDescent="0.2">
      <c r="B630" t="s">
        <v>99</v>
      </c>
    </row>
    <row r="631" spans="2:2" x14ac:dyDescent="0.2">
      <c r="B631" t="s">
        <v>98</v>
      </c>
    </row>
    <row r="632" spans="2:2" x14ac:dyDescent="0.2">
      <c r="B632" t="s">
        <v>97</v>
      </c>
    </row>
    <row r="633" spans="2:2" x14ac:dyDescent="0.2">
      <c r="B633" t="s">
        <v>96</v>
      </c>
    </row>
    <row r="634" spans="2:2" x14ac:dyDescent="0.2">
      <c r="B634" t="s">
        <v>95</v>
      </c>
    </row>
    <row r="635" spans="2:2" x14ac:dyDescent="0.2">
      <c r="B635" t="s">
        <v>94</v>
      </c>
    </row>
    <row r="636" spans="2:2" x14ac:dyDescent="0.2">
      <c r="B636" t="s">
        <v>93</v>
      </c>
    </row>
    <row r="637" spans="2:2" x14ac:dyDescent="0.2">
      <c r="B637" t="s">
        <v>92</v>
      </c>
    </row>
    <row r="638" spans="2:2" x14ac:dyDescent="0.2">
      <c r="B638" t="s">
        <v>91</v>
      </c>
    </row>
    <row r="639" spans="2:2" x14ac:dyDescent="0.2">
      <c r="B639" t="s">
        <v>90</v>
      </c>
    </row>
    <row r="640" spans="2:2" x14ac:dyDescent="0.2">
      <c r="B640" t="s">
        <v>89</v>
      </c>
    </row>
    <row r="641" spans="2:2" x14ac:dyDescent="0.2">
      <c r="B641" t="s">
        <v>88</v>
      </c>
    </row>
    <row r="642" spans="2:2" x14ac:dyDescent="0.2">
      <c r="B642" t="s">
        <v>87</v>
      </c>
    </row>
    <row r="643" spans="2:2" x14ac:dyDescent="0.2">
      <c r="B643" t="s">
        <v>86</v>
      </c>
    </row>
    <row r="644" spans="2:2" x14ac:dyDescent="0.2">
      <c r="B644" t="s">
        <v>85</v>
      </c>
    </row>
    <row r="645" spans="2:2" x14ac:dyDescent="0.2">
      <c r="B645" t="s">
        <v>84</v>
      </c>
    </row>
    <row r="646" spans="2:2" x14ac:dyDescent="0.2">
      <c r="B646" t="s">
        <v>83</v>
      </c>
    </row>
    <row r="647" spans="2:2" x14ac:dyDescent="0.2">
      <c r="B647" t="s">
        <v>82</v>
      </c>
    </row>
    <row r="648" spans="2:2" x14ac:dyDescent="0.2">
      <c r="B648" t="s">
        <v>81</v>
      </c>
    </row>
    <row r="649" spans="2:2" x14ac:dyDescent="0.2">
      <c r="B649" t="s">
        <v>80</v>
      </c>
    </row>
    <row r="650" spans="2:2" x14ac:dyDescent="0.2">
      <c r="B650" t="s">
        <v>79</v>
      </c>
    </row>
    <row r="651" spans="2:2" x14ac:dyDescent="0.2">
      <c r="B651" t="s">
        <v>78</v>
      </c>
    </row>
    <row r="652" spans="2:2" x14ac:dyDescent="0.2">
      <c r="B652" t="s">
        <v>77</v>
      </c>
    </row>
    <row r="653" spans="2:2" x14ac:dyDescent="0.2">
      <c r="B653" t="s">
        <v>76</v>
      </c>
    </row>
    <row r="654" spans="2:2" x14ac:dyDescent="0.2">
      <c r="B654" t="s">
        <v>75</v>
      </c>
    </row>
    <row r="655" spans="2:2" x14ac:dyDescent="0.2">
      <c r="B655" t="s">
        <v>74</v>
      </c>
    </row>
    <row r="656" spans="2:2" x14ac:dyDescent="0.2">
      <c r="B656" t="s">
        <v>73</v>
      </c>
    </row>
    <row r="657" spans="2:2" x14ac:dyDescent="0.2">
      <c r="B657" t="s">
        <v>72</v>
      </c>
    </row>
    <row r="658" spans="2:2" x14ac:dyDescent="0.2">
      <c r="B658" t="s">
        <v>71</v>
      </c>
    </row>
    <row r="659" spans="2:2" x14ac:dyDescent="0.2">
      <c r="B659" t="s">
        <v>70</v>
      </c>
    </row>
    <row r="660" spans="2:2" x14ac:dyDescent="0.2">
      <c r="B660" t="s">
        <v>69</v>
      </c>
    </row>
    <row r="661" spans="2:2" x14ac:dyDescent="0.2">
      <c r="B661" t="s">
        <v>68</v>
      </c>
    </row>
    <row r="662" spans="2:2" x14ac:dyDescent="0.2">
      <c r="B662" t="s">
        <v>67</v>
      </c>
    </row>
    <row r="663" spans="2:2" x14ac:dyDescent="0.2">
      <c r="B663" t="s">
        <v>66</v>
      </c>
    </row>
    <row r="664" spans="2:2" x14ac:dyDescent="0.2">
      <c r="B664" t="s">
        <v>65</v>
      </c>
    </row>
    <row r="665" spans="2:2" x14ac:dyDescent="0.2">
      <c r="B665" t="s">
        <v>64</v>
      </c>
    </row>
    <row r="666" spans="2:2" x14ac:dyDescent="0.2">
      <c r="B666" t="s">
        <v>63</v>
      </c>
    </row>
    <row r="667" spans="2:2" x14ac:dyDescent="0.2">
      <c r="B667" t="s">
        <v>62</v>
      </c>
    </row>
    <row r="668" spans="2:2" x14ac:dyDescent="0.2">
      <c r="B668" t="s">
        <v>61</v>
      </c>
    </row>
    <row r="669" spans="2:2" x14ac:dyDescent="0.2">
      <c r="B669" t="s">
        <v>60</v>
      </c>
    </row>
    <row r="670" spans="2:2" x14ac:dyDescent="0.2">
      <c r="B670" t="s">
        <v>59</v>
      </c>
    </row>
    <row r="671" spans="2:2" x14ac:dyDescent="0.2">
      <c r="B671" t="s">
        <v>58</v>
      </c>
    </row>
    <row r="672" spans="2:2" x14ac:dyDescent="0.2">
      <c r="B672" t="s">
        <v>57</v>
      </c>
    </row>
    <row r="673" spans="2:2" x14ac:dyDescent="0.2">
      <c r="B673" t="s">
        <v>56</v>
      </c>
    </row>
    <row r="674" spans="2:2" x14ac:dyDescent="0.2">
      <c r="B674" t="s">
        <v>55</v>
      </c>
    </row>
    <row r="675" spans="2:2" x14ac:dyDescent="0.2">
      <c r="B675" t="s">
        <v>54</v>
      </c>
    </row>
    <row r="676" spans="2:2" x14ac:dyDescent="0.2">
      <c r="B676" t="s">
        <v>53</v>
      </c>
    </row>
    <row r="677" spans="2:2" x14ac:dyDescent="0.2">
      <c r="B677" t="s">
        <v>52</v>
      </c>
    </row>
    <row r="678" spans="2:2" x14ac:dyDescent="0.2">
      <c r="B678" t="s">
        <v>51</v>
      </c>
    </row>
    <row r="679" spans="2:2" x14ac:dyDescent="0.2">
      <c r="B679" t="s">
        <v>50</v>
      </c>
    </row>
    <row r="680" spans="2:2" x14ac:dyDescent="0.2">
      <c r="B680" t="s">
        <v>49</v>
      </c>
    </row>
    <row r="681" spans="2:2" x14ac:dyDescent="0.2">
      <c r="B681" t="s">
        <v>48</v>
      </c>
    </row>
    <row r="682" spans="2:2" x14ac:dyDescent="0.2">
      <c r="B682" t="s">
        <v>47</v>
      </c>
    </row>
    <row r="683" spans="2:2" x14ac:dyDescent="0.2">
      <c r="B683" t="s">
        <v>46</v>
      </c>
    </row>
    <row r="684" spans="2:2" x14ac:dyDescent="0.2">
      <c r="B684" t="s">
        <v>45</v>
      </c>
    </row>
    <row r="685" spans="2:2" x14ac:dyDescent="0.2">
      <c r="B685" t="s">
        <v>44</v>
      </c>
    </row>
    <row r="686" spans="2:2" x14ac:dyDescent="0.2">
      <c r="B686" t="s">
        <v>43</v>
      </c>
    </row>
    <row r="687" spans="2:2" x14ac:dyDescent="0.2">
      <c r="B687" t="s">
        <v>42</v>
      </c>
    </row>
    <row r="688" spans="2:2" x14ac:dyDescent="0.2">
      <c r="B688" t="s">
        <v>41</v>
      </c>
    </row>
    <row r="689" spans="2:2" x14ac:dyDescent="0.2">
      <c r="B689" t="s">
        <v>40</v>
      </c>
    </row>
    <row r="690" spans="2:2" x14ac:dyDescent="0.2">
      <c r="B690" t="s">
        <v>39</v>
      </c>
    </row>
    <row r="691" spans="2:2" x14ac:dyDescent="0.2">
      <c r="B691" t="s">
        <v>38</v>
      </c>
    </row>
    <row r="692" spans="2:2" x14ac:dyDescent="0.2">
      <c r="B692" t="s">
        <v>37</v>
      </c>
    </row>
    <row r="693" spans="2:2" x14ac:dyDescent="0.2">
      <c r="B693" t="s">
        <v>36</v>
      </c>
    </row>
    <row r="694" spans="2:2" x14ac:dyDescent="0.2">
      <c r="B694" t="s">
        <v>35</v>
      </c>
    </row>
    <row r="695" spans="2:2" x14ac:dyDescent="0.2">
      <c r="B695" t="s">
        <v>34</v>
      </c>
    </row>
    <row r="696" spans="2:2" x14ac:dyDescent="0.2">
      <c r="B696" t="s">
        <v>33</v>
      </c>
    </row>
    <row r="697" spans="2:2" x14ac:dyDescent="0.2">
      <c r="B697" t="s">
        <v>32</v>
      </c>
    </row>
    <row r="698" spans="2:2" x14ac:dyDescent="0.2">
      <c r="B698" t="s">
        <v>31</v>
      </c>
    </row>
    <row r="699" spans="2:2" x14ac:dyDescent="0.2">
      <c r="B699" t="s">
        <v>30</v>
      </c>
    </row>
    <row r="700" spans="2:2" x14ac:dyDescent="0.2">
      <c r="B700" t="s">
        <v>29</v>
      </c>
    </row>
    <row r="701" spans="2:2" x14ac:dyDescent="0.2">
      <c r="B701" t="s">
        <v>28</v>
      </c>
    </row>
    <row r="702" spans="2:2" x14ac:dyDescent="0.2">
      <c r="B702" t="s">
        <v>27</v>
      </c>
    </row>
    <row r="703" spans="2:2" x14ac:dyDescent="0.2">
      <c r="B703" t="s">
        <v>26</v>
      </c>
    </row>
    <row r="704" spans="2:2" x14ac:dyDescent="0.2">
      <c r="B704" t="s">
        <v>25</v>
      </c>
    </row>
    <row r="705" spans="2:2" x14ac:dyDescent="0.2">
      <c r="B705" t="s">
        <v>24</v>
      </c>
    </row>
    <row r="706" spans="2:2" x14ac:dyDescent="0.2">
      <c r="B706" t="s">
        <v>23</v>
      </c>
    </row>
    <row r="707" spans="2:2" x14ac:dyDescent="0.2">
      <c r="B707" t="s">
        <v>22</v>
      </c>
    </row>
    <row r="708" spans="2:2" x14ac:dyDescent="0.2">
      <c r="B708" t="s">
        <v>21</v>
      </c>
    </row>
    <row r="709" spans="2:2" x14ac:dyDescent="0.2">
      <c r="B709" t="s">
        <v>20</v>
      </c>
    </row>
    <row r="710" spans="2:2" x14ac:dyDescent="0.2">
      <c r="B710" t="s">
        <v>19</v>
      </c>
    </row>
    <row r="711" spans="2:2" x14ac:dyDescent="0.2">
      <c r="B711" t="s">
        <v>18</v>
      </c>
    </row>
    <row r="712" spans="2:2" x14ac:dyDescent="0.2">
      <c r="B712" t="s">
        <v>17</v>
      </c>
    </row>
    <row r="713" spans="2:2" x14ac:dyDescent="0.2">
      <c r="B713" t="s">
        <v>16</v>
      </c>
    </row>
    <row r="714" spans="2:2" x14ac:dyDescent="0.2">
      <c r="B714" t="s">
        <v>15</v>
      </c>
    </row>
    <row r="715" spans="2:2" x14ac:dyDescent="0.2">
      <c r="B715" t="s">
        <v>14</v>
      </c>
    </row>
    <row r="716" spans="2:2" x14ac:dyDescent="0.2">
      <c r="B716" t="s">
        <v>13</v>
      </c>
    </row>
    <row r="717" spans="2:2" x14ac:dyDescent="0.2">
      <c r="B717" t="s">
        <v>12</v>
      </c>
    </row>
    <row r="718" spans="2:2" x14ac:dyDescent="0.2">
      <c r="B718" t="s">
        <v>11</v>
      </c>
    </row>
    <row r="719" spans="2:2" x14ac:dyDescent="0.2">
      <c r="B719" t="s">
        <v>10</v>
      </c>
    </row>
    <row r="720" spans="2:2" x14ac:dyDescent="0.2">
      <c r="B720" t="s">
        <v>9</v>
      </c>
    </row>
    <row r="721" spans="2:2" x14ac:dyDescent="0.2">
      <c r="B721" t="s">
        <v>8</v>
      </c>
    </row>
    <row r="722" spans="2:2" x14ac:dyDescent="0.2">
      <c r="B722" t="s">
        <v>7</v>
      </c>
    </row>
    <row r="723" spans="2:2" x14ac:dyDescent="0.2">
      <c r="B723" t="s">
        <v>6</v>
      </c>
    </row>
    <row r="724" spans="2:2" x14ac:dyDescent="0.2">
      <c r="B724" t="s">
        <v>5</v>
      </c>
    </row>
    <row r="725" spans="2:2" x14ac:dyDescent="0.2">
      <c r="B725" t="s">
        <v>4</v>
      </c>
    </row>
    <row r="726" spans="2:2" x14ac:dyDescent="0.2">
      <c r="B726" t="s">
        <v>3</v>
      </c>
    </row>
    <row r="727" spans="2:2" x14ac:dyDescent="0.2">
      <c r="B727" t="s">
        <v>2</v>
      </c>
    </row>
    <row r="728" spans="2:2" x14ac:dyDescent="0.2">
      <c r="B728" t="s">
        <v>1</v>
      </c>
    </row>
    <row r="729" spans="2:2" x14ac:dyDescent="0.2">
      <c r="B729" t="s">
        <v>0</v>
      </c>
    </row>
  </sheetData>
  <conditionalFormatting sqref="G1:G1048576">
    <cfRule type="duplicateValues" dxfId="3" priority="3"/>
    <cfRule type="duplicateValues" dxfId="2" priority="4"/>
  </conditionalFormatting>
  <conditionalFormatting sqref="H1:H1048576">
    <cfRule type="duplicateValues" dxfId="1" priority="1"/>
  </conditionalFormatting>
  <conditionalFormatting sqref="H5:H6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. Ax-2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hanam, Abirami</dc:creator>
  <cp:lastModifiedBy>Santhanam, Abirami</cp:lastModifiedBy>
  <dcterms:created xsi:type="dcterms:W3CDTF">2026-01-28T18:56:17Z</dcterms:created>
  <dcterms:modified xsi:type="dcterms:W3CDTF">2026-01-28T19:00:18Z</dcterms:modified>
</cp:coreProperties>
</file>